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D91C7031-BC5E-4D96-B830-667CAE09DA53}" xr6:coauthVersionLast="47" xr6:coauthVersionMax="47" xr10:uidLastSave="{00000000-0000-0000-0000-000000000000}"/>
  <bookViews>
    <workbookView xWindow="1425" yWindow="5475" windowWidth="26430" windowHeight="1051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207" uniqueCount="65">
  <si>
    <t>Tissue</t>
    <phoneticPr fontId="2" type="noConversion"/>
  </si>
  <si>
    <t>Age (Month)</t>
    <phoneticPr fontId="2" type="noConversion"/>
  </si>
  <si>
    <t>Sample ID</t>
    <phoneticPr fontId="2" type="noConversion"/>
  </si>
  <si>
    <t>No. of selected reads (read pairs starting with T11-13 &amp; G9-11)</t>
    <phoneticPr fontId="2" type="noConversion"/>
  </si>
  <si>
    <t xml:space="preserve">% of selected reads </t>
    <phoneticPr fontId="2" type="noConversion"/>
  </si>
  <si>
    <t>No. of uniquely mapping reads after removal of PCR duplicates</t>
    <phoneticPr fontId="2" type="noConversion"/>
  </si>
  <si>
    <t>No. of reads of AP sites outside of polyA-stretches</t>
    <phoneticPr fontId="2" type="noConversion"/>
  </si>
  <si>
    <t>Heart</t>
    <phoneticPr fontId="2" type="noConversion"/>
  </si>
  <si>
    <t>19-H-2_rep1</t>
    <phoneticPr fontId="2" type="noConversion"/>
  </si>
  <si>
    <t>19-H-2_rep2</t>
    <phoneticPr fontId="2" type="noConversion"/>
  </si>
  <si>
    <t>Liver</t>
    <phoneticPr fontId="2" type="noConversion"/>
  </si>
  <si>
    <t>19-L-2_rep2</t>
    <phoneticPr fontId="2" type="noConversion"/>
  </si>
  <si>
    <t>3-H-3_rep1</t>
    <phoneticPr fontId="2" type="noConversion"/>
  </si>
  <si>
    <t>3-H-3_rep2</t>
    <phoneticPr fontId="2" type="noConversion"/>
  </si>
  <si>
    <t>3-L-3_rep1</t>
    <phoneticPr fontId="2" type="noConversion"/>
  </si>
  <si>
    <t>3-L-3_rep2</t>
    <phoneticPr fontId="2" type="noConversion"/>
  </si>
  <si>
    <t>19-H-2_rep1_Unblock</t>
    <phoneticPr fontId="2" type="noConversion"/>
  </si>
  <si>
    <t>19-H-2_rep2_Unblock</t>
    <phoneticPr fontId="2" type="noConversion"/>
  </si>
  <si>
    <t>19-L-2_rep2_Unblock</t>
    <phoneticPr fontId="2" type="noConversion"/>
  </si>
  <si>
    <t>3-H-3_rep1_Unblock</t>
    <phoneticPr fontId="2" type="noConversion"/>
  </si>
  <si>
    <t>3-H-3_rep2_Unblock</t>
    <phoneticPr fontId="2" type="noConversion"/>
  </si>
  <si>
    <t>3-L-3_rep1_Unblock</t>
    <phoneticPr fontId="2" type="noConversion"/>
  </si>
  <si>
    <t>3-L-3_rep2_Unblock</t>
    <phoneticPr fontId="2" type="noConversion"/>
  </si>
  <si>
    <t>D6.2 Overlap of AP sites and various types of genomic features</t>
    <phoneticPr fontId="2" type="noConversion"/>
  </si>
  <si>
    <t>Total number of AP positions</t>
    <phoneticPr fontId="2" type="noConversion"/>
  </si>
  <si>
    <r>
      <t xml:space="preserve">Within TSSs </t>
    </r>
    <r>
      <rPr>
        <b/>
        <sz val="11"/>
        <color theme="1"/>
        <rFont val="Calibri"/>
        <family val="2"/>
      </rPr>
      <t xml:space="preserve">± </t>
    </r>
    <r>
      <rPr>
        <b/>
        <sz val="11"/>
        <color theme="1"/>
        <rFont val="Times New Roman"/>
        <family val="1"/>
      </rPr>
      <t>1 kb</t>
    </r>
    <phoneticPr fontId="2" type="noConversion"/>
  </si>
  <si>
    <t>Within Exons</t>
    <phoneticPr fontId="2" type="noConversion"/>
  </si>
  <si>
    <t>Within Introns</t>
    <phoneticPr fontId="2" type="noConversion"/>
  </si>
  <si>
    <t>Within dELS</t>
    <phoneticPr fontId="2" type="noConversion"/>
  </si>
  <si>
    <t>Within pELS</t>
    <phoneticPr fontId="2" type="noConversion"/>
  </si>
  <si>
    <t>Within PLS</t>
    <phoneticPr fontId="2" type="noConversion"/>
  </si>
  <si>
    <t>Within Embryonic enhancers</t>
    <phoneticPr fontId="2" type="noConversion"/>
  </si>
  <si>
    <t>Within Embryonic promoters</t>
    <phoneticPr fontId="2" type="noConversion"/>
  </si>
  <si>
    <t>Within SNPs</t>
    <phoneticPr fontId="2" type="noConversion"/>
  </si>
  <si>
    <t>Within Deletions</t>
    <phoneticPr fontId="2" type="noConversion"/>
  </si>
  <si>
    <t>Within Insertions</t>
    <phoneticPr fontId="2" type="noConversion"/>
  </si>
  <si>
    <t>No. of AP sites mapping to the element</t>
    <phoneticPr fontId="2" type="noConversion"/>
  </si>
  <si>
    <t>Expected ratio</t>
    <phoneticPr fontId="6" type="noConversion"/>
  </si>
  <si>
    <t>No. of AP sites mapping to the element</t>
  </si>
  <si>
    <t>Expected ratio</t>
  </si>
  <si>
    <t xml:space="preserve"> Sequence variants</t>
    <phoneticPr fontId="2" type="noConversion"/>
  </si>
  <si>
    <t>Genic regions and regulatory regions</t>
    <phoneticPr fontId="2" type="noConversion"/>
  </si>
  <si>
    <t>2.96439387504748e-323</t>
  </si>
  <si>
    <t>3.45845952088873e-323</t>
  </si>
  <si>
    <t>1.97626258336499e-323</t>
  </si>
  <si>
    <t>9.88131291682493e-324</t>
  </si>
  <si>
    <t>1.48219693752374e-323</t>
  </si>
  <si>
    <t>2.47032822920623e-323</t>
  </si>
  <si>
    <t>5.43472210425371e-323</t>
  </si>
  <si>
    <t>6.4228533959362e-323</t>
  </si>
  <si>
    <t>5.92878775009496e-323</t>
  </si>
  <si>
    <t>4.94065645841247e-323</t>
  </si>
  <si>
    <t>3.95252516672997e-323</t>
  </si>
  <si>
    <t>4.94065645841247e-324</t>
  </si>
  <si>
    <t>No. of quality reads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t>Odds ratio</t>
    <phoneticPr fontId="6" type="noConversion"/>
  </si>
  <si>
    <t>Odds ratio</t>
    <phoneticPr fontId="2" type="noConversion"/>
  </si>
  <si>
    <t>D6. Analysis results of the deep-sequenced SSiNGLe-AP libraries and the corresponding unblocked controls</t>
    <phoneticPr fontId="2" type="noConversion"/>
  </si>
  <si>
    <t>D6.1 Characteristics of the deep-sequenced samples</t>
    <phoneticPr fontId="2" type="noConversion"/>
  </si>
  <si>
    <t>19-L-2_rep1</t>
  </si>
  <si>
    <t>Fraction of AP sites</t>
  </si>
  <si>
    <t>95% confidence interval_high</t>
  </si>
  <si>
    <t>95% confidence interval_low</t>
  </si>
  <si>
    <t>19-L-2_rep1_Unb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_ "/>
    <numFmt numFmtId="165" formatCode="0.000_);[Red]\(0.000\)"/>
    <numFmt numFmtId="166" formatCode="0.00_);[Red]\(0.00\)"/>
    <numFmt numFmtId="167" formatCode="0.000_ "/>
    <numFmt numFmtId="168" formatCode="0.0000"/>
  </numFmts>
  <fonts count="8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9"/>
      <name val="Calibri"/>
      <family val="2"/>
      <charset val="134"/>
      <scheme val="minor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 style="thin">
        <color indexed="64"/>
      </left>
      <right/>
      <top style="double">
        <color auto="1"/>
      </top>
      <bottom/>
      <diagonal/>
    </border>
    <border>
      <left/>
      <right style="medium">
        <color indexed="64"/>
      </right>
      <top style="double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indexed="64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medium">
        <color auto="1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 style="medium">
        <color auto="1"/>
      </right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3" fillId="0" borderId="5" xfId="0" applyFont="1" applyBorder="1"/>
    <xf numFmtId="164" fontId="3" fillId="0" borderId="6" xfId="0" applyNumberFormat="1" applyFont="1" applyBorder="1"/>
    <xf numFmtId="164" fontId="3" fillId="0" borderId="0" xfId="0" applyNumberFormat="1" applyFont="1"/>
    <xf numFmtId="0" fontId="3" fillId="0" borderId="7" xfId="0" applyFont="1" applyBorder="1"/>
    <xf numFmtId="0" fontId="3" fillId="0" borderId="8" xfId="0" applyFont="1" applyBorder="1"/>
    <xf numFmtId="164" fontId="3" fillId="0" borderId="9" xfId="0" applyNumberFormat="1" applyFont="1" applyBorder="1"/>
    <xf numFmtId="164" fontId="3" fillId="0" borderId="8" xfId="0" applyNumberFormat="1" applyFont="1" applyBorder="1"/>
    <xf numFmtId="164" fontId="3" fillId="0" borderId="12" xfId="0" applyNumberFormat="1" applyFont="1" applyBorder="1"/>
    <xf numFmtId="164" fontId="3" fillId="0" borderId="13" xfId="0" applyNumberFormat="1" applyFont="1" applyBorder="1"/>
    <xf numFmtId="0" fontId="3" fillId="0" borderId="14" xfId="0" applyFont="1" applyBorder="1"/>
    <xf numFmtId="0" fontId="3" fillId="0" borderId="15" xfId="0" applyFont="1" applyBorder="1"/>
    <xf numFmtId="164" fontId="3" fillId="0" borderId="16" xfId="0" applyNumberFormat="1" applyFont="1" applyBorder="1"/>
    <xf numFmtId="164" fontId="3" fillId="0" borderId="15" xfId="0" applyNumberFormat="1" applyFont="1" applyBorder="1"/>
    <xf numFmtId="164" fontId="3" fillId="0" borderId="17" xfId="0" applyNumberFormat="1" applyFont="1" applyBorder="1"/>
    <xf numFmtId="164" fontId="1" fillId="2" borderId="35" xfId="0" applyNumberFormat="1" applyFont="1" applyFill="1" applyBorder="1" applyAlignment="1">
      <alignment horizontal="center" vertical="center" wrapText="1"/>
    </xf>
    <xf numFmtId="165" fontId="1" fillId="2" borderId="36" xfId="0" applyNumberFormat="1" applyFont="1" applyFill="1" applyBorder="1" applyAlignment="1">
      <alignment horizontal="center" vertical="center" wrapText="1"/>
    </xf>
    <xf numFmtId="166" fontId="1" fillId="2" borderId="36" xfId="0" applyNumberFormat="1" applyFont="1" applyFill="1" applyBorder="1" applyAlignment="1">
      <alignment horizontal="center" vertical="center" wrapText="1"/>
    </xf>
    <xf numFmtId="166" fontId="1" fillId="2" borderId="37" xfId="0" applyNumberFormat="1" applyFont="1" applyFill="1" applyBorder="1" applyAlignment="1">
      <alignment horizontal="center" vertical="center" wrapText="1"/>
    </xf>
    <xf numFmtId="11" fontId="1" fillId="2" borderId="38" xfId="0" applyNumberFormat="1" applyFont="1" applyFill="1" applyBorder="1" applyAlignment="1">
      <alignment horizontal="center" vertical="center" wrapText="1"/>
    </xf>
    <xf numFmtId="164" fontId="1" fillId="3" borderId="35" xfId="0" applyNumberFormat="1" applyFont="1" applyFill="1" applyBorder="1" applyAlignment="1">
      <alignment horizontal="center" vertical="center" wrapText="1"/>
    </xf>
    <xf numFmtId="11" fontId="1" fillId="3" borderId="38" xfId="0" applyNumberFormat="1" applyFont="1" applyFill="1" applyBorder="1" applyAlignment="1">
      <alignment horizontal="center" vertical="center" wrapText="1"/>
    </xf>
    <xf numFmtId="164" fontId="3" fillId="0" borderId="5" xfId="0" applyNumberFormat="1" applyFont="1" applyBorder="1"/>
    <xf numFmtId="168" fontId="3" fillId="0" borderId="12" xfId="0" applyNumberFormat="1" applyFont="1" applyBorder="1" applyAlignment="1">
      <alignment horizontal="right"/>
    </xf>
    <xf numFmtId="0" fontId="3" fillId="0" borderId="21" xfId="0" applyFont="1" applyBorder="1"/>
    <xf numFmtId="164" fontId="3" fillId="0" borderId="22" xfId="0" applyNumberFormat="1" applyFont="1" applyBorder="1"/>
    <xf numFmtId="164" fontId="3" fillId="0" borderId="21" xfId="0" applyNumberFormat="1" applyFont="1" applyBorder="1"/>
    <xf numFmtId="165" fontId="3" fillId="0" borderId="22" xfId="0" applyNumberFormat="1" applyFont="1" applyBorder="1"/>
    <xf numFmtId="166" fontId="3" fillId="0" borderId="22" xfId="0" applyNumberFormat="1" applyFont="1" applyBorder="1"/>
    <xf numFmtId="168" fontId="3" fillId="0" borderId="22" xfId="0" applyNumberFormat="1" applyFont="1" applyBorder="1"/>
    <xf numFmtId="168" fontId="3" fillId="0" borderId="23" xfId="0" applyNumberFormat="1" applyFont="1" applyBorder="1" applyAlignment="1">
      <alignment horizontal="right"/>
    </xf>
    <xf numFmtId="165" fontId="3" fillId="0" borderId="0" xfId="0" applyNumberFormat="1" applyFont="1"/>
    <xf numFmtId="166" fontId="3" fillId="0" borderId="0" xfId="0" applyNumberFormat="1" applyFont="1"/>
    <xf numFmtId="168" fontId="3" fillId="0" borderId="0" xfId="0" applyNumberFormat="1" applyFont="1"/>
    <xf numFmtId="164" fontId="3" fillId="0" borderId="7" xfId="0" applyNumberFormat="1" applyFont="1" applyBorder="1"/>
    <xf numFmtId="165" fontId="3" fillId="0" borderId="8" xfId="0" applyNumberFormat="1" applyFont="1" applyBorder="1"/>
    <xf numFmtId="166" fontId="3" fillId="0" borderId="8" xfId="0" applyNumberFormat="1" applyFont="1" applyBorder="1"/>
    <xf numFmtId="168" fontId="3" fillId="0" borderId="8" xfId="0" applyNumberFormat="1" applyFont="1" applyBorder="1"/>
    <xf numFmtId="168" fontId="3" fillId="0" borderId="13" xfId="0" applyNumberFormat="1" applyFont="1" applyBorder="1" applyAlignment="1">
      <alignment horizontal="right"/>
    </xf>
    <xf numFmtId="164" fontId="1" fillId="3" borderId="39" xfId="0" applyNumberFormat="1" applyFont="1" applyFill="1" applyBorder="1" applyAlignment="1">
      <alignment horizontal="center" vertical="center" wrapText="1"/>
    </xf>
    <xf numFmtId="167" fontId="1" fillId="3" borderId="36" xfId="0" applyNumberFormat="1" applyFont="1" applyFill="1" applyBorder="1" applyAlignment="1">
      <alignment horizontal="center" vertical="center" wrapText="1"/>
    </xf>
    <xf numFmtId="166" fontId="1" fillId="3" borderId="36" xfId="0" applyNumberFormat="1" applyFont="1" applyFill="1" applyBorder="1" applyAlignment="1">
      <alignment horizontal="center" vertical="center" wrapText="1"/>
    </xf>
    <xf numFmtId="166" fontId="1" fillId="3" borderId="37" xfId="0" applyNumberFormat="1" applyFont="1" applyFill="1" applyBorder="1" applyAlignment="1">
      <alignment horizontal="center" vertical="center" wrapText="1"/>
    </xf>
    <xf numFmtId="11" fontId="0" fillId="0" borderId="0" xfId="0" applyNumberFormat="1"/>
    <xf numFmtId="11" fontId="1" fillId="2" borderId="37" xfId="0" applyNumberFormat="1" applyFont="1" applyFill="1" applyBorder="1" applyAlignment="1">
      <alignment horizontal="center" vertical="center" wrapText="1"/>
    </xf>
    <xf numFmtId="10" fontId="3" fillId="0" borderId="0" xfId="0" applyNumberFormat="1" applyFont="1"/>
    <xf numFmtId="10" fontId="3" fillId="0" borderId="15" xfId="0" applyNumberFormat="1" applyFont="1" applyBorder="1"/>
    <xf numFmtId="10" fontId="3" fillId="0" borderId="8" xfId="0" applyNumberFormat="1" applyFont="1" applyBorder="1"/>
    <xf numFmtId="11" fontId="3" fillId="0" borderId="22" xfId="0" applyNumberFormat="1" applyFont="1" applyBorder="1" applyAlignment="1">
      <alignment horizontal="right"/>
    </xf>
    <xf numFmtId="11" fontId="3" fillId="0" borderId="0" xfId="0" applyNumberFormat="1" applyFont="1" applyAlignment="1">
      <alignment horizontal="right"/>
    </xf>
    <xf numFmtId="11" fontId="3" fillId="0" borderId="8" xfId="0" applyNumberFormat="1" applyFont="1" applyBorder="1" applyAlignment="1">
      <alignment horizontal="right"/>
    </xf>
    <xf numFmtId="166" fontId="3" fillId="0" borderId="22" xfId="0" applyNumberFormat="1" applyFont="1" applyBorder="1" applyAlignment="1">
      <alignment horizontal="right"/>
    </xf>
    <xf numFmtId="166" fontId="3" fillId="0" borderId="0" xfId="0" applyNumberFormat="1" applyFont="1" applyAlignment="1">
      <alignment horizontal="right"/>
    </xf>
    <xf numFmtId="166" fontId="3" fillId="0" borderId="8" xfId="0" applyNumberFormat="1" applyFont="1" applyBorder="1" applyAlignment="1">
      <alignment horizontal="right"/>
    </xf>
    <xf numFmtId="0" fontId="1" fillId="0" borderId="2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164" fontId="1" fillId="0" borderId="10" xfId="0" applyNumberFormat="1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164" fontId="1" fillId="2" borderId="19" xfId="0" applyNumberFormat="1" applyFont="1" applyFill="1" applyBorder="1" applyAlignment="1">
      <alignment horizontal="center" vertical="center" wrapText="1"/>
    </xf>
    <xf numFmtId="164" fontId="1" fillId="2" borderId="20" xfId="0" applyNumberFormat="1" applyFont="1" applyFill="1" applyBorder="1" applyAlignment="1">
      <alignment horizontal="center" vertical="center" wrapText="1"/>
    </xf>
    <xf numFmtId="164" fontId="1" fillId="2" borderId="24" xfId="0" applyNumberFormat="1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1" fillId="3" borderId="28" xfId="0" applyFont="1" applyFill="1" applyBorder="1" applyAlignment="1">
      <alignment horizontal="center" wrapText="1"/>
    </xf>
    <xf numFmtId="0" fontId="0" fillId="3" borderId="29" xfId="0" applyFill="1" applyBorder="1" applyAlignment="1">
      <alignment horizontal="center" wrapText="1"/>
    </xf>
    <xf numFmtId="0" fontId="0" fillId="3" borderId="30" xfId="0" applyFill="1" applyBorder="1" applyAlignment="1">
      <alignment horizontal="center" wrapText="1"/>
    </xf>
    <xf numFmtId="38" fontId="1" fillId="3" borderId="20" xfId="0" applyNumberFormat="1" applyFont="1" applyFill="1" applyBorder="1" applyAlignment="1">
      <alignment horizontal="center" vertical="center" wrapText="1"/>
    </xf>
    <xf numFmtId="0" fontId="4" fillId="3" borderId="20" xfId="0" applyFont="1" applyFill="1" applyBorder="1" applyAlignment="1">
      <alignment horizontal="center" vertical="center" wrapText="1"/>
    </xf>
    <xf numFmtId="0" fontId="4" fillId="3" borderId="24" xfId="0" applyFont="1" applyFill="1" applyBorder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1" fillId="3" borderId="34" xfId="0" applyFont="1" applyFill="1" applyBorder="1" applyAlignment="1">
      <alignment horizontal="center" wrapText="1"/>
    </xf>
    <xf numFmtId="0" fontId="0" fillId="3" borderId="31" xfId="0" applyFill="1" applyBorder="1" applyAlignment="1">
      <alignment horizontal="center" wrapText="1"/>
    </xf>
    <xf numFmtId="0" fontId="0" fillId="3" borderId="32" xfId="0" applyFill="1" applyBorder="1" applyAlignment="1">
      <alignment horizontal="center" wrapText="1"/>
    </xf>
    <xf numFmtId="0" fontId="0" fillId="3" borderId="33" xfId="0" applyFill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21"/>
  <sheetViews>
    <sheetView tabSelected="1" workbookViewId="0"/>
  </sheetViews>
  <sheetFormatPr defaultRowHeight="15"/>
  <cols>
    <col min="3" max="3" width="19.7109375" customWidth="1"/>
    <col min="4" max="4" width="13" customWidth="1"/>
    <col min="5" max="5" width="15.5703125" customWidth="1"/>
    <col min="6" max="6" width="12.5703125" customWidth="1"/>
    <col min="7" max="7" width="18.42578125" customWidth="1"/>
    <col min="8" max="8" width="16.7109375" customWidth="1"/>
    <col min="10" max="10" width="13.5703125" customWidth="1"/>
    <col min="11" max="11" width="14" customWidth="1"/>
    <col min="12" max="12" width="13.140625" customWidth="1"/>
    <col min="13" max="13" width="12.85546875" customWidth="1"/>
    <col min="14" max="14" width="11.5703125" customWidth="1"/>
    <col min="16" max="16" width="21.7109375" style="45" customWidth="1"/>
    <col min="17" max="17" width="16.85546875" customWidth="1"/>
    <col min="18" max="18" width="18" customWidth="1"/>
    <col min="19" max="19" width="13" customWidth="1"/>
    <col min="20" max="20" width="12.85546875" customWidth="1"/>
    <col min="21" max="21" width="11.85546875" customWidth="1"/>
    <col min="23" max="23" width="21.28515625" customWidth="1"/>
    <col min="24" max="24" width="17.42578125" customWidth="1"/>
    <col min="25" max="25" width="15.7109375" customWidth="1"/>
    <col min="26" max="26" width="15.28515625" customWidth="1"/>
    <col min="27" max="27" width="14.28515625" customWidth="1"/>
    <col min="28" max="28" width="12" customWidth="1"/>
    <col min="30" max="30" width="25.140625" customWidth="1"/>
    <col min="31" max="31" width="17.140625" customWidth="1"/>
    <col min="32" max="32" width="16.42578125" customWidth="1"/>
    <col min="33" max="33" width="13.85546875" customWidth="1"/>
    <col min="34" max="34" width="14" customWidth="1"/>
    <col min="35" max="35" width="11.42578125" customWidth="1"/>
    <col min="37" max="37" width="22.28515625" customWidth="1"/>
    <col min="38" max="38" width="17.42578125" customWidth="1"/>
    <col min="39" max="39" width="16.85546875" customWidth="1"/>
    <col min="40" max="40" width="14.28515625" customWidth="1"/>
    <col min="41" max="41" width="13.28515625" customWidth="1"/>
    <col min="42" max="42" width="11.5703125" customWidth="1"/>
    <col min="44" max="44" width="23.7109375" customWidth="1"/>
    <col min="45" max="45" width="17" customWidth="1"/>
    <col min="46" max="46" width="16.140625" customWidth="1"/>
    <col min="47" max="47" width="13.5703125" customWidth="1"/>
    <col min="48" max="49" width="11.85546875" customWidth="1"/>
    <col min="51" max="51" width="23.28515625" customWidth="1"/>
    <col min="52" max="52" width="20.42578125" customWidth="1"/>
    <col min="53" max="53" width="20.5703125" customWidth="1"/>
    <col min="54" max="54" width="13.140625" customWidth="1"/>
    <col min="55" max="55" width="13.5703125" customWidth="1"/>
    <col min="56" max="56" width="12" customWidth="1"/>
    <col min="58" max="58" width="24" customWidth="1"/>
    <col min="59" max="59" width="17.5703125" customWidth="1"/>
    <col min="60" max="60" width="16.140625" customWidth="1"/>
    <col min="61" max="61" width="12.42578125" customWidth="1"/>
    <col min="62" max="62" width="14.5703125" customWidth="1"/>
    <col min="63" max="63" width="12.5703125" customWidth="1"/>
    <col min="65" max="65" width="21" customWidth="1"/>
    <col min="66" max="66" width="16" customWidth="1"/>
    <col min="67" max="67" width="16.5703125" customWidth="1"/>
    <col min="68" max="68" width="15" customWidth="1"/>
    <col min="69" max="69" width="14.140625" customWidth="1"/>
    <col min="70" max="70" width="12.28515625" customWidth="1"/>
    <col min="72" max="72" width="23.28515625" customWidth="1"/>
    <col min="73" max="73" width="15.85546875" customWidth="1"/>
    <col min="74" max="74" width="17.85546875" customWidth="1"/>
    <col min="75" max="75" width="15" customWidth="1"/>
    <col min="76" max="76" width="14.42578125" customWidth="1"/>
    <col min="77" max="77" width="12.7109375" customWidth="1"/>
    <col min="79" max="79" width="12.140625" customWidth="1"/>
    <col min="80" max="80" width="16.7109375" customWidth="1"/>
    <col min="81" max="81" width="18.42578125" customWidth="1"/>
    <col min="82" max="82" width="13.85546875" customWidth="1"/>
    <col min="83" max="83" width="12.5703125" customWidth="1"/>
    <col min="84" max="84" width="13.28515625" customWidth="1"/>
    <col min="86" max="86" width="21.5703125" customWidth="1"/>
    <col min="87" max="87" width="19.28515625" customWidth="1"/>
    <col min="88" max="88" width="15.7109375" customWidth="1"/>
  </cols>
  <sheetData>
    <row r="1" spans="1:88" ht="24.75" customHeight="1">
      <c r="A1" s="1" t="s">
        <v>58</v>
      </c>
      <c r="B1" s="2"/>
      <c r="C1" s="2"/>
      <c r="D1" s="2"/>
      <c r="E1" s="2"/>
      <c r="F1" s="2"/>
      <c r="G1" s="2"/>
      <c r="H1" s="2"/>
    </row>
    <row r="2" spans="1:88" ht="24.75" customHeight="1" thickBot="1">
      <c r="A2" s="1" t="s">
        <v>59</v>
      </c>
      <c r="B2" s="2"/>
      <c r="C2" s="2"/>
      <c r="D2" s="2"/>
      <c r="E2" s="2"/>
      <c r="F2" s="2"/>
      <c r="G2" s="2"/>
      <c r="H2" s="2"/>
      <c r="J2" s="1" t="s">
        <v>23</v>
      </c>
    </row>
    <row r="3" spans="1:88" ht="26.25" customHeight="1">
      <c r="A3" s="59" t="s">
        <v>0</v>
      </c>
      <c r="B3" s="56" t="s">
        <v>1</v>
      </c>
      <c r="C3" s="56" t="s">
        <v>2</v>
      </c>
      <c r="D3" s="56" t="s">
        <v>54</v>
      </c>
      <c r="E3" s="56" t="s">
        <v>3</v>
      </c>
      <c r="F3" s="56" t="s">
        <v>4</v>
      </c>
      <c r="G3" s="56" t="s">
        <v>5</v>
      </c>
      <c r="H3" s="71" t="s">
        <v>6</v>
      </c>
      <c r="J3" s="62" t="s">
        <v>2</v>
      </c>
      <c r="K3" s="65" t="s">
        <v>24</v>
      </c>
      <c r="L3" s="68" t="s">
        <v>41</v>
      </c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  <c r="AA3" s="69"/>
      <c r="AB3" s="69"/>
      <c r="AC3" s="69"/>
      <c r="AD3" s="69"/>
      <c r="AE3" s="69"/>
      <c r="AF3" s="69"/>
      <c r="AG3" s="69"/>
      <c r="AH3" s="69"/>
      <c r="AI3" s="69"/>
      <c r="AJ3" s="69"/>
      <c r="AK3" s="69"/>
      <c r="AL3" s="69"/>
      <c r="AM3" s="69"/>
      <c r="AN3" s="69"/>
      <c r="AO3" s="69"/>
      <c r="AP3" s="69"/>
      <c r="AQ3" s="69"/>
      <c r="AR3" s="69"/>
      <c r="AS3" s="69"/>
      <c r="AT3" s="69"/>
      <c r="AU3" s="69"/>
      <c r="AV3" s="69"/>
      <c r="AW3" s="69"/>
      <c r="AX3" s="69"/>
      <c r="AY3" s="69"/>
      <c r="AZ3" s="69"/>
      <c r="BA3" s="69"/>
      <c r="BB3" s="69"/>
      <c r="BC3" s="69"/>
      <c r="BD3" s="69"/>
      <c r="BE3" s="69"/>
      <c r="BF3" s="69"/>
      <c r="BG3" s="69"/>
      <c r="BH3" s="69"/>
      <c r="BI3" s="69"/>
      <c r="BJ3" s="69"/>
      <c r="BK3" s="69"/>
      <c r="BL3" s="69"/>
      <c r="BM3" s="69"/>
      <c r="BN3" s="69"/>
      <c r="BO3" s="70"/>
      <c r="BP3" s="77" t="s">
        <v>40</v>
      </c>
      <c r="BQ3" s="78"/>
      <c r="BR3" s="78"/>
      <c r="BS3" s="78"/>
      <c r="BT3" s="78"/>
      <c r="BU3" s="78"/>
      <c r="BV3" s="78"/>
      <c r="BW3" s="78"/>
      <c r="BX3" s="78"/>
      <c r="BY3" s="78"/>
      <c r="BZ3" s="78"/>
      <c r="CA3" s="78"/>
      <c r="CB3" s="78"/>
      <c r="CC3" s="78"/>
      <c r="CD3" s="78"/>
      <c r="CE3" s="78"/>
      <c r="CF3" s="78"/>
      <c r="CG3" s="78"/>
      <c r="CH3" s="78"/>
      <c r="CI3" s="78"/>
      <c r="CJ3" s="79"/>
    </row>
    <row r="4" spans="1:88" ht="26.25" customHeight="1">
      <c r="A4" s="60"/>
      <c r="B4" s="57"/>
      <c r="C4" s="57"/>
      <c r="D4" s="57"/>
      <c r="E4" s="57"/>
      <c r="F4" s="57"/>
      <c r="G4" s="57"/>
      <c r="H4" s="72"/>
      <c r="J4" s="63"/>
      <c r="K4" s="66"/>
      <c r="L4" s="80" t="s">
        <v>25</v>
      </c>
      <c r="M4" s="81"/>
      <c r="N4" s="81"/>
      <c r="O4" s="81"/>
      <c r="P4" s="81"/>
      <c r="Q4" s="81"/>
      <c r="R4" s="82"/>
      <c r="S4" s="80" t="s">
        <v>26</v>
      </c>
      <c r="T4" s="81"/>
      <c r="U4" s="81"/>
      <c r="V4" s="81"/>
      <c r="W4" s="81"/>
      <c r="X4" s="81"/>
      <c r="Y4" s="82"/>
      <c r="Z4" s="80" t="s">
        <v>27</v>
      </c>
      <c r="AA4" s="81"/>
      <c r="AB4" s="81"/>
      <c r="AC4" s="81"/>
      <c r="AD4" s="81"/>
      <c r="AE4" s="81"/>
      <c r="AF4" s="82"/>
      <c r="AG4" s="80" t="s">
        <v>28</v>
      </c>
      <c r="AH4" s="81"/>
      <c r="AI4" s="81"/>
      <c r="AJ4" s="81"/>
      <c r="AK4" s="81"/>
      <c r="AL4" s="81"/>
      <c r="AM4" s="82"/>
      <c r="AN4" s="80" t="s">
        <v>29</v>
      </c>
      <c r="AO4" s="81"/>
      <c r="AP4" s="81"/>
      <c r="AQ4" s="81"/>
      <c r="AR4" s="81"/>
      <c r="AS4" s="81"/>
      <c r="AT4" s="82"/>
      <c r="AU4" s="80" t="s">
        <v>30</v>
      </c>
      <c r="AV4" s="81"/>
      <c r="AW4" s="81"/>
      <c r="AX4" s="81"/>
      <c r="AY4" s="81"/>
      <c r="AZ4" s="81"/>
      <c r="BA4" s="82"/>
      <c r="BB4" s="80" t="s">
        <v>31</v>
      </c>
      <c r="BC4" s="81"/>
      <c r="BD4" s="81"/>
      <c r="BE4" s="81"/>
      <c r="BF4" s="81"/>
      <c r="BG4" s="81"/>
      <c r="BH4" s="82"/>
      <c r="BI4" s="80" t="s">
        <v>32</v>
      </c>
      <c r="BJ4" s="81"/>
      <c r="BK4" s="81"/>
      <c r="BL4" s="81"/>
      <c r="BM4" s="81"/>
      <c r="BN4" s="81"/>
      <c r="BO4" s="82"/>
      <c r="BP4" s="83" t="s">
        <v>33</v>
      </c>
      <c r="BQ4" s="84"/>
      <c r="BR4" s="84"/>
      <c r="BS4" s="84"/>
      <c r="BT4" s="85"/>
      <c r="BU4" s="85"/>
      <c r="BV4" s="86"/>
      <c r="BW4" s="74" t="s">
        <v>34</v>
      </c>
      <c r="BX4" s="75"/>
      <c r="BY4" s="75"/>
      <c r="BZ4" s="75"/>
      <c r="CA4" s="75"/>
      <c r="CB4" s="75"/>
      <c r="CC4" s="76"/>
      <c r="CD4" s="74" t="s">
        <v>35</v>
      </c>
      <c r="CE4" s="75"/>
      <c r="CF4" s="75"/>
      <c r="CG4" s="75"/>
      <c r="CH4" s="75"/>
      <c r="CI4" s="75"/>
      <c r="CJ4" s="76"/>
    </row>
    <row r="5" spans="1:88" ht="70.5" customHeight="1" thickBot="1">
      <c r="A5" s="61"/>
      <c r="B5" s="58"/>
      <c r="C5" s="58"/>
      <c r="D5" s="58"/>
      <c r="E5" s="58"/>
      <c r="F5" s="58"/>
      <c r="G5" s="58"/>
      <c r="H5" s="73"/>
      <c r="J5" s="64"/>
      <c r="K5" s="67"/>
      <c r="L5" s="17" t="s">
        <v>36</v>
      </c>
      <c r="M5" s="18" t="s">
        <v>61</v>
      </c>
      <c r="N5" s="18" t="s">
        <v>37</v>
      </c>
      <c r="O5" s="19" t="s">
        <v>56</v>
      </c>
      <c r="P5" s="46" t="s">
        <v>55</v>
      </c>
      <c r="Q5" s="20" t="s">
        <v>63</v>
      </c>
      <c r="R5" s="21" t="s">
        <v>62</v>
      </c>
      <c r="S5" s="17" t="s">
        <v>36</v>
      </c>
      <c r="T5" s="18" t="s">
        <v>61</v>
      </c>
      <c r="U5" s="18" t="s">
        <v>37</v>
      </c>
      <c r="V5" s="19" t="s">
        <v>56</v>
      </c>
      <c r="W5" s="46" t="s">
        <v>55</v>
      </c>
      <c r="X5" s="20" t="s">
        <v>63</v>
      </c>
      <c r="Y5" s="21" t="s">
        <v>62</v>
      </c>
      <c r="Z5" s="17" t="s">
        <v>36</v>
      </c>
      <c r="AA5" s="18" t="s">
        <v>61</v>
      </c>
      <c r="AB5" s="18" t="s">
        <v>37</v>
      </c>
      <c r="AC5" s="19" t="s">
        <v>56</v>
      </c>
      <c r="AD5" s="20" t="s">
        <v>55</v>
      </c>
      <c r="AE5" s="20" t="s">
        <v>63</v>
      </c>
      <c r="AF5" s="21" t="s">
        <v>62</v>
      </c>
      <c r="AG5" s="17" t="s">
        <v>36</v>
      </c>
      <c r="AH5" s="18" t="s">
        <v>61</v>
      </c>
      <c r="AI5" s="18" t="s">
        <v>37</v>
      </c>
      <c r="AJ5" s="19" t="s">
        <v>56</v>
      </c>
      <c r="AK5" s="20" t="s">
        <v>55</v>
      </c>
      <c r="AL5" s="20" t="s">
        <v>63</v>
      </c>
      <c r="AM5" s="21" t="s">
        <v>62</v>
      </c>
      <c r="AN5" s="17" t="s">
        <v>36</v>
      </c>
      <c r="AO5" s="18" t="s">
        <v>61</v>
      </c>
      <c r="AP5" s="18" t="s">
        <v>37</v>
      </c>
      <c r="AQ5" s="19" t="s">
        <v>56</v>
      </c>
      <c r="AR5" s="20" t="s">
        <v>55</v>
      </c>
      <c r="AS5" s="20" t="s">
        <v>63</v>
      </c>
      <c r="AT5" s="21" t="s">
        <v>62</v>
      </c>
      <c r="AU5" s="17" t="s">
        <v>36</v>
      </c>
      <c r="AV5" s="18" t="s">
        <v>61</v>
      </c>
      <c r="AW5" s="18" t="s">
        <v>37</v>
      </c>
      <c r="AX5" s="19" t="s">
        <v>56</v>
      </c>
      <c r="AY5" s="20" t="s">
        <v>55</v>
      </c>
      <c r="AZ5" s="20" t="s">
        <v>63</v>
      </c>
      <c r="BA5" s="21" t="s">
        <v>62</v>
      </c>
      <c r="BB5" s="17" t="s">
        <v>36</v>
      </c>
      <c r="BC5" s="18" t="s">
        <v>61</v>
      </c>
      <c r="BD5" s="18" t="s">
        <v>37</v>
      </c>
      <c r="BE5" s="19" t="s">
        <v>56</v>
      </c>
      <c r="BF5" s="20" t="s">
        <v>55</v>
      </c>
      <c r="BG5" s="20" t="s">
        <v>63</v>
      </c>
      <c r="BH5" s="21" t="s">
        <v>62</v>
      </c>
      <c r="BI5" s="17" t="s">
        <v>36</v>
      </c>
      <c r="BJ5" s="18" t="s">
        <v>61</v>
      </c>
      <c r="BK5" s="18" t="s">
        <v>37</v>
      </c>
      <c r="BL5" s="19" t="s">
        <v>56</v>
      </c>
      <c r="BM5" s="20" t="s">
        <v>55</v>
      </c>
      <c r="BN5" s="20" t="s">
        <v>63</v>
      </c>
      <c r="BO5" s="21" t="s">
        <v>62</v>
      </c>
      <c r="BP5" s="41" t="s">
        <v>38</v>
      </c>
      <c r="BQ5" s="42" t="s">
        <v>61</v>
      </c>
      <c r="BR5" s="42" t="s">
        <v>39</v>
      </c>
      <c r="BS5" s="43" t="s">
        <v>57</v>
      </c>
      <c r="BT5" s="44" t="s">
        <v>55</v>
      </c>
      <c r="BU5" s="44" t="s">
        <v>63</v>
      </c>
      <c r="BV5" s="23" t="s">
        <v>62</v>
      </c>
      <c r="BW5" s="22" t="s">
        <v>38</v>
      </c>
      <c r="BX5" s="42" t="s">
        <v>61</v>
      </c>
      <c r="BY5" s="42" t="s">
        <v>39</v>
      </c>
      <c r="BZ5" s="43" t="s">
        <v>57</v>
      </c>
      <c r="CA5" s="44" t="s">
        <v>55</v>
      </c>
      <c r="CB5" s="44" t="s">
        <v>63</v>
      </c>
      <c r="CC5" s="23" t="s">
        <v>62</v>
      </c>
      <c r="CD5" s="22" t="s">
        <v>38</v>
      </c>
      <c r="CE5" s="42" t="s">
        <v>61</v>
      </c>
      <c r="CF5" s="42" t="s">
        <v>39</v>
      </c>
      <c r="CG5" s="43" t="s">
        <v>57</v>
      </c>
      <c r="CH5" s="44" t="s">
        <v>55</v>
      </c>
      <c r="CI5" s="44" t="s">
        <v>63</v>
      </c>
      <c r="CJ5" s="23" t="s">
        <v>62</v>
      </c>
    </row>
    <row r="6" spans="1:88">
      <c r="A6" s="3" t="s">
        <v>7</v>
      </c>
      <c r="B6" s="2">
        <v>19</v>
      </c>
      <c r="C6" s="2" t="s">
        <v>8</v>
      </c>
      <c r="D6" s="4">
        <v>23832325</v>
      </c>
      <c r="E6" s="5">
        <v>19739211</v>
      </c>
      <c r="F6" s="47">
        <f t="shared" ref="F6:F13" si="0">E6/D6</f>
        <v>0.82825368485869511</v>
      </c>
      <c r="G6" s="5">
        <v>7613037</v>
      </c>
      <c r="H6" s="10">
        <v>5592069</v>
      </c>
      <c r="J6" s="26" t="s">
        <v>8</v>
      </c>
      <c r="K6" s="27">
        <v>2931844</v>
      </c>
      <c r="L6" s="28">
        <v>278070</v>
      </c>
      <c r="M6" s="29">
        <v>9.4844746173397998E-2</v>
      </c>
      <c r="N6" s="29">
        <v>7.9101884999999997E-2</v>
      </c>
      <c r="O6" s="30">
        <v>1.19902005082936</v>
      </c>
      <c r="P6" s="50" t="s">
        <v>42</v>
      </c>
      <c r="Q6" s="31">
        <v>9.4509589164008007E-2</v>
      </c>
      <c r="R6" s="32">
        <v>9.5180703657746099E-2</v>
      </c>
      <c r="S6" s="27">
        <v>280178</v>
      </c>
      <c r="T6" s="29">
        <v>9.5563747593664594E-2</v>
      </c>
      <c r="U6" s="29">
        <v>7.0939341000000003E-2</v>
      </c>
      <c r="V6" s="30">
        <v>1.34711919009319</v>
      </c>
      <c r="W6" s="53" t="s">
        <v>42</v>
      </c>
      <c r="X6" s="31">
        <v>9.5227454756920099E-2</v>
      </c>
      <c r="Y6" s="32">
        <v>9.5900839483001904E-2</v>
      </c>
      <c r="Z6" s="28">
        <v>1448653</v>
      </c>
      <c r="AA6" s="29">
        <v>0.49410985031945798</v>
      </c>
      <c r="AB6" s="29">
        <v>0.44301669700000001</v>
      </c>
      <c r="AC6" s="30">
        <v>1.1153300849955501</v>
      </c>
      <c r="AD6" s="50" t="s">
        <v>48</v>
      </c>
      <c r="AE6" s="31">
        <v>0.49353739402361002</v>
      </c>
      <c r="AF6" s="32">
        <v>0.49468231824936798</v>
      </c>
      <c r="AG6" s="28">
        <v>135664</v>
      </c>
      <c r="AH6" s="29">
        <v>4.6272584762354303E-2</v>
      </c>
      <c r="AI6" s="29">
        <v>3.1101E-2</v>
      </c>
      <c r="AJ6" s="30">
        <v>1.4878166220492699</v>
      </c>
      <c r="AK6" s="50" t="s">
        <v>44</v>
      </c>
      <c r="AL6" s="31">
        <v>4.6032397521331599E-2</v>
      </c>
      <c r="AM6" s="32">
        <v>4.65136686820199E-2</v>
      </c>
      <c r="AN6" s="28">
        <v>41086</v>
      </c>
      <c r="AO6" s="29">
        <v>1.40137060498444E-2</v>
      </c>
      <c r="AP6" s="29">
        <v>1.0619E-2</v>
      </c>
      <c r="AQ6" s="30">
        <v>1.31968227232738</v>
      </c>
      <c r="AR6" s="50" t="s">
        <v>45</v>
      </c>
      <c r="AS6" s="31">
        <v>1.38794637974223E-2</v>
      </c>
      <c r="AT6" s="32">
        <v>1.4148909442697999E-2</v>
      </c>
      <c r="AU6" s="28">
        <v>14654</v>
      </c>
      <c r="AV6" s="29">
        <v>4.9982195505627203E-3</v>
      </c>
      <c r="AW6" s="29">
        <v>4.254E-3</v>
      </c>
      <c r="AX6" s="30">
        <v>1.1749458275887901</v>
      </c>
      <c r="AY6" s="50">
        <v>6.6366985140702998E-81</v>
      </c>
      <c r="AZ6" s="31">
        <v>4.9178152019971203E-3</v>
      </c>
      <c r="BA6" s="32">
        <v>5.0796039638933499E-3</v>
      </c>
      <c r="BB6" s="28">
        <v>1176317</v>
      </c>
      <c r="BC6" s="29">
        <v>0.40122086986892902</v>
      </c>
      <c r="BD6" s="29">
        <v>0.30152899999999999</v>
      </c>
      <c r="BE6" s="30">
        <v>1.3306211670152099</v>
      </c>
      <c r="BF6" s="50" t="s">
        <v>51</v>
      </c>
      <c r="BG6" s="31">
        <v>0.40065974558348499</v>
      </c>
      <c r="BH6" s="32">
        <v>0.40178218926175302</v>
      </c>
      <c r="BI6" s="28">
        <v>147340</v>
      </c>
      <c r="BJ6" s="29">
        <v>5.0255061319770103E-2</v>
      </c>
      <c r="BK6" s="29">
        <v>3.8551000000000002E-2</v>
      </c>
      <c r="BL6" s="30">
        <v>1.30359942205831</v>
      </c>
      <c r="BM6" s="50" t="s">
        <v>44</v>
      </c>
      <c r="BN6" s="31">
        <v>5.0005259585267803E-2</v>
      </c>
      <c r="BO6" s="32">
        <v>5.0505751830449502E-2</v>
      </c>
      <c r="BP6" s="27">
        <v>92967</v>
      </c>
      <c r="BQ6" s="29">
        <v>3.1709395179279697E-2</v>
      </c>
      <c r="BR6" s="29">
        <v>2.5676827999999999E-2</v>
      </c>
      <c r="BS6" s="30">
        <v>1.2349420722559501</v>
      </c>
      <c r="BT6" s="50" t="s">
        <v>46</v>
      </c>
      <c r="BU6" s="31">
        <v>3.1509113282618399E-2</v>
      </c>
      <c r="BV6" s="32">
        <v>3.1910602708026502E-2</v>
      </c>
      <c r="BW6" s="28">
        <v>17197</v>
      </c>
      <c r="BX6" s="29">
        <v>5.86559175726949E-3</v>
      </c>
      <c r="BY6" s="29">
        <v>5.5389999999999997E-3</v>
      </c>
      <c r="BZ6" s="30">
        <v>1.0589622237352401</v>
      </c>
      <c r="CA6" s="50">
        <v>8.3841117631046397E-14</v>
      </c>
      <c r="CB6" s="31">
        <v>5.7785005156019602E-3</v>
      </c>
      <c r="CC6" s="32">
        <v>5.9536611375893504E-3</v>
      </c>
      <c r="CD6" s="28">
        <v>9212</v>
      </c>
      <c r="CE6" s="29">
        <v>3.14204984985559E-3</v>
      </c>
      <c r="CF6" s="29">
        <v>1.787936E-3</v>
      </c>
      <c r="CG6" s="30">
        <v>1.75736147706382</v>
      </c>
      <c r="CH6" s="50" t="s">
        <v>53</v>
      </c>
      <c r="CI6" s="31">
        <v>3.0783083936963499E-3</v>
      </c>
      <c r="CJ6" s="32">
        <v>3.20677575935728E-3</v>
      </c>
    </row>
    <row r="7" spans="1:88">
      <c r="A7" s="3" t="s">
        <v>7</v>
      </c>
      <c r="B7" s="2">
        <v>19</v>
      </c>
      <c r="C7" s="2" t="s">
        <v>9</v>
      </c>
      <c r="D7" s="4">
        <v>28171294</v>
      </c>
      <c r="E7" s="5">
        <v>23253862</v>
      </c>
      <c r="F7" s="47">
        <f t="shared" si="0"/>
        <v>0.82544529193440674</v>
      </c>
      <c r="G7" s="5">
        <v>9560393</v>
      </c>
      <c r="H7" s="10">
        <v>6811512</v>
      </c>
      <c r="J7" s="3" t="s">
        <v>9</v>
      </c>
      <c r="K7" s="5">
        <v>3875878</v>
      </c>
      <c r="L7" s="24">
        <v>380919</v>
      </c>
      <c r="M7" s="33">
        <v>9.8279409207410601E-2</v>
      </c>
      <c r="N7" s="33">
        <v>7.9101884999999997E-2</v>
      </c>
      <c r="O7" s="34">
        <v>1.2424407990708499</v>
      </c>
      <c r="P7" s="51" t="s">
        <v>43</v>
      </c>
      <c r="Q7" s="35">
        <v>9.7983213050244197E-2</v>
      </c>
      <c r="R7" s="25">
        <v>9.8576205679345594E-2</v>
      </c>
      <c r="S7" s="5">
        <v>380390</v>
      </c>
      <c r="T7" s="33">
        <v>9.8142924003283893E-2</v>
      </c>
      <c r="U7" s="33">
        <v>7.0939341000000003E-2</v>
      </c>
      <c r="V7" s="34">
        <v>1.38347668049642</v>
      </c>
      <c r="W7" s="54" t="s">
        <v>43</v>
      </c>
      <c r="X7" s="35">
        <v>9.7846911396310896E-2</v>
      </c>
      <c r="Y7" s="25">
        <v>9.8439537129198104E-2</v>
      </c>
      <c r="Z7" s="24">
        <v>1919391</v>
      </c>
      <c r="AA7" s="33">
        <v>0.49521450365568798</v>
      </c>
      <c r="AB7" s="33">
        <v>0.44301669700000001</v>
      </c>
      <c r="AC7" s="34">
        <v>1.11782356513684</v>
      </c>
      <c r="AD7" s="51" t="s">
        <v>49</v>
      </c>
      <c r="AE7" s="35">
        <v>0.49471662622255003</v>
      </c>
      <c r="AF7" s="25">
        <v>0.49571238823840502</v>
      </c>
      <c r="AG7" s="24">
        <v>187838</v>
      </c>
      <c r="AH7" s="33">
        <v>4.8463341725410301E-2</v>
      </c>
      <c r="AI7" s="33">
        <v>3.1101E-2</v>
      </c>
      <c r="AJ7" s="34">
        <v>1.5582567031738599</v>
      </c>
      <c r="AK7" s="51" t="s">
        <v>44</v>
      </c>
      <c r="AL7" s="35">
        <v>4.82497624995607E-2</v>
      </c>
      <c r="AM7" s="25">
        <v>4.8677595859521097E-2</v>
      </c>
      <c r="AN7" s="24">
        <v>58836</v>
      </c>
      <c r="AO7" s="33">
        <v>1.5180044366721599E-2</v>
      </c>
      <c r="AP7" s="33">
        <v>1.0619E-2</v>
      </c>
      <c r="AQ7" s="34">
        <v>1.4295173148810201</v>
      </c>
      <c r="AR7" s="51" t="s">
        <v>46</v>
      </c>
      <c r="AS7" s="35">
        <v>1.50585531334254E-2</v>
      </c>
      <c r="AT7" s="25">
        <v>1.5302260694752301E-2</v>
      </c>
      <c r="AU7" s="24">
        <v>22052</v>
      </c>
      <c r="AV7" s="33">
        <v>5.6895495678656602E-3</v>
      </c>
      <c r="AW7" s="33">
        <v>4.254E-3</v>
      </c>
      <c r="AX7" s="34">
        <v>1.3374587606642301</v>
      </c>
      <c r="AY7" s="51" t="s">
        <v>45</v>
      </c>
      <c r="AZ7" s="35">
        <v>5.6149105066534196E-3</v>
      </c>
      <c r="BA7" s="25">
        <v>5.7649285664105399E-3</v>
      </c>
      <c r="BB7" s="24">
        <v>1597126</v>
      </c>
      <c r="BC7" s="33">
        <v>0.41206818171263399</v>
      </c>
      <c r="BD7" s="33">
        <v>0.30152899999999999</v>
      </c>
      <c r="BE7" s="34">
        <v>1.3665955238555301</v>
      </c>
      <c r="BF7" s="51" t="s">
        <v>50</v>
      </c>
      <c r="BG7" s="35">
        <v>0.41157810163900899</v>
      </c>
      <c r="BH7" s="25">
        <v>0.41255839315798798</v>
      </c>
      <c r="BI7" s="24">
        <v>207502</v>
      </c>
      <c r="BJ7" s="33">
        <v>5.3536772829278899E-2</v>
      </c>
      <c r="BK7" s="33">
        <v>3.8551000000000002E-2</v>
      </c>
      <c r="BL7" s="34">
        <v>1.3887259170781301</v>
      </c>
      <c r="BM7" s="51" t="s">
        <v>47</v>
      </c>
      <c r="BN7" s="35">
        <v>5.3312877836479297E-2</v>
      </c>
      <c r="BO7" s="25">
        <v>5.3761335122565299E-2</v>
      </c>
      <c r="BP7" s="5">
        <v>126477</v>
      </c>
      <c r="BQ7" s="33">
        <v>3.26318320648896E-2</v>
      </c>
      <c r="BR7" s="33">
        <v>2.5676827999999999E-2</v>
      </c>
      <c r="BS7" s="34">
        <v>1.2708669491764899</v>
      </c>
      <c r="BT7" s="51" t="s">
        <v>44</v>
      </c>
      <c r="BU7" s="35">
        <v>3.2455171874590599E-2</v>
      </c>
      <c r="BV7" s="25">
        <v>3.2809190943241001E-2</v>
      </c>
      <c r="BW7" s="24">
        <v>22470</v>
      </c>
      <c r="BX7" s="33">
        <v>5.79739609967084E-3</v>
      </c>
      <c r="BY7" s="33">
        <v>5.5389999999999997E-3</v>
      </c>
      <c r="BZ7" s="34">
        <v>1.0466503158820799</v>
      </c>
      <c r="CA7" s="51">
        <v>1.0239553572311299E-11</v>
      </c>
      <c r="CB7" s="35">
        <v>5.7220547082777202E-3</v>
      </c>
      <c r="CC7" s="25">
        <v>5.8734772513089999E-3</v>
      </c>
      <c r="CD7" s="24">
        <v>11942</v>
      </c>
      <c r="CE7" s="33">
        <v>3.0811083320992001E-3</v>
      </c>
      <c r="CF7" s="33">
        <v>1.787936E-3</v>
      </c>
      <c r="CG7" s="34">
        <v>1.72327663411845</v>
      </c>
      <c r="CH7" s="51" t="s">
        <v>53</v>
      </c>
      <c r="CI7" s="35">
        <v>3.0261753063930501E-3</v>
      </c>
      <c r="CJ7" s="25">
        <v>3.1367858043940401E-3</v>
      </c>
    </row>
    <row r="8" spans="1:88">
      <c r="A8" s="3" t="s">
        <v>10</v>
      </c>
      <c r="B8" s="2">
        <v>19</v>
      </c>
      <c r="C8" s="2" t="s">
        <v>60</v>
      </c>
      <c r="D8" s="4">
        <v>28943852</v>
      </c>
      <c r="E8" s="5">
        <v>25235171</v>
      </c>
      <c r="F8" s="47">
        <f t="shared" si="0"/>
        <v>0.87186636388273409</v>
      </c>
      <c r="G8" s="5">
        <v>3584474</v>
      </c>
      <c r="H8" s="10">
        <v>2562165</v>
      </c>
      <c r="J8" s="3" t="s">
        <v>60</v>
      </c>
      <c r="K8" s="5">
        <v>1244829</v>
      </c>
      <c r="L8" s="24">
        <v>113219</v>
      </c>
      <c r="M8" s="33">
        <v>9.0951447949879097E-2</v>
      </c>
      <c r="N8" s="33">
        <v>7.9101884999999997E-2</v>
      </c>
      <c r="O8" s="34">
        <v>1.1498012714852399</v>
      </c>
      <c r="P8" s="51" t="s">
        <v>44</v>
      </c>
      <c r="Q8" s="35">
        <v>9.0446881771950094E-2</v>
      </c>
      <c r="R8" s="25">
        <v>9.1457918259598897E-2</v>
      </c>
      <c r="S8" s="5">
        <v>113922</v>
      </c>
      <c r="T8" s="33">
        <v>9.1516184150594204E-2</v>
      </c>
      <c r="U8" s="33">
        <v>7.0939341000000003E-2</v>
      </c>
      <c r="V8" s="34">
        <v>1.29006250777822</v>
      </c>
      <c r="W8" s="54" t="s">
        <v>46</v>
      </c>
      <c r="X8" s="35">
        <v>9.1010208310211602E-2</v>
      </c>
      <c r="Y8" s="25">
        <v>9.20240614883365E-2</v>
      </c>
      <c r="Z8" s="24">
        <v>610246</v>
      </c>
      <c r="AA8" s="33">
        <v>0.49022476179459201</v>
      </c>
      <c r="AB8" s="33">
        <v>0.44301669700000001</v>
      </c>
      <c r="AC8" s="34">
        <v>1.1065604640057001</v>
      </c>
      <c r="AD8" s="51" t="s">
        <v>43</v>
      </c>
      <c r="AE8" s="35">
        <v>0.48934621042147902</v>
      </c>
      <c r="AF8" s="25">
        <v>0.49110335865132998</v>
      </c>
      <c r="AG8" s="24">
        <v>55043</v>
      </c>
      <c r="AH8" s="33">
        <v>4.4217318201937798E-2</v>
      </c>
      <c r="AI8" s="33">
        <v>3.1101E-2</v>
      </c>
      <c r="AJ8" s="34">
        <v>1.4217330054319099</v>
      </c>
      <c r="AK8" s="51" t="s">
        <v>45</v>
      </c>
      <c r="AL8" s="35">
        <v>4.38568427185385E-2</v>
      </c>
      <c r="AM8" s="25">
        <v>4.4579916256629701E-2</v>
      </c>
      <c r="AN8" s="24">
        <v>16447</v>
      </c>
      <c r="AO8" s="33">
        <v>1.3212256462534201E-2</v>
      </c>
      <c r="AP8" s="33">
        <v>1.0619E-2</v>
      </c>
      <c r="AQ8" s="34">
        <v>1.2442091027906801</v>
      </c>
      <c r="AR8" s="51">
        <v>7.4914159119986796E-163</v>
      </c>
      <c r="AS8" s="35">
        <v>1.301240514695E-2</v>
      </c>
      <c r="AT8" s="25">
        <v>1.3414377409464299E-2</v>
      </c>
      <c r="AU8" s="24">
        <v>5384</v>
      </c>
      <c r="AV8" s="33">
        <v>4.32509204075419E-3</v>
      </c>
      <c r="AW8" s="33">
        <v>4.254E-3</v>
      </c>
      <c r="AX8" s="34">
        <v>1.0167118102384101</v>
      </c>
      <c r="AY8" s="51">
        <v>0.22293208724590899</v>
      </c>
      <c r="AZ8" s="35">
        <v>4.2105659890778703E-3</v>
      </c>
      <c r="BA8" s="25">
        <v>4.4419336792027499E-3</v>
      </c>
      <c r="BB8" s="24">
        <v>487088</v>
      </c>
      <c r="BC8" s="33">
        <v>0.39128908468552698</v>
      </c>
      <c r="BD8" s="33">
        <v>0.30152899999999999</v>
      </c>
      <c r="BE8" s="34">
        <v>1.29768309079898</v>
      </c>
      <c r="BF8" s="51" t="s">
        <v>43</v>
      </c>
      <c r="BG8" s="35">
        <v>0.39043160747788702</v>
      </c>
      <c r="BH8" s="25">
        <v>0.39214706772630697</v>
      </c>
      <c r="BI8" s="24">
        <v>57695</v>
      </c>
      <c r="BJ8" s="33">
        <v>4.63477312948204E-2</v>
      </c>
      <c r="BK8" s="33">
        <v>3.8551000000000002E-2</v>
      </c>
      <c r="BL8" s="34">
        <v>1.20224459274261</v>
      </c>
      <c r="BM8" s="51" t="s">
        <v>46</v>
      </c>
      <c r="BN8" s="35">
        <v>4.5979065660277797E-2</v>
      </c>
      <c r="BO8" s="25">
        <v>4.6718509510428698E-2</v>
      </c>
      <c r="BP8" s="5">
        <v>39378</v>
      </c>
      <c r="BQ8" s="33">
        <v>3.1633260471920201E-2</v>
      </c>
      <c r="BR8" s="33">
        <v>2.5676827999999999E-2</v>
      </c>
      <c r="BS8" s="34">
        <v>1.23197695883309</v>
      </c>
      <c r="BT8" s="51" t="s">
        <v>45</v>
      </c>
      <c r="BU8" s="35">
        <v>3.13264912862916E-2</v>
      </c>
      <c r="BV8" s="25">
        <v>3.1942211393115101E-2</v>
      </c>
      <c r="BW8" s="24">
        <v>6978</v>
      </c>
      <c r="BX8" s="33">
        <v>5.6055892014083902E-3</v>
      </c>
      <c r="BY8" s="33">
        <v>5.5389999999999997E-3</v>
      </c>
      <c r="BZ8" s="34">
        <v>1.01202188146026</v>
      </c>
      <c r="CA8" s="51">
        <v>0.316176976970511</v>
      </c>
      <c r="CB8" s="35">
        <v>5.4751843257475003E-3</v>
      </c>
      <c r="CC8" s="25">
        <v>5.7383023996756396E-3</v>
      </c>
      <c r="CD8" s="24">
        <v>3810</v>
      </c>
      <c r="CE8" s="33">
        <v>3.0606613438472299E-3</v>
      </c>
      <c r="CF8" s="33">
        <v>1.787936E-3</v>
      </c>
      <c r="CG8" s="34">
        <v>1.7118405490169799</v>
      </c>
      <c r="CH8" s="51">
        <v>3.1931137926515599E-204</v>
      </c>
      <c r="CI8" s="35">
        <v>2.9643809021331299E-3</v>
      </c>
      <c r="CJ8" s="25">
        <v>3.1592652796427201E-3</v>
      </c>
    </row>
    <row r="9" spans="1:88">
      <c r="A9" s="3" t="s">
        <v>10</v>
      </c>
      <c r="B9" s="2">
        <v>19</v>
      </c>
      <c r="C9" s="2" t="s">
        <v>11</v>
      </c>
      <c r="D9" s="4">
        <v>22789911</v>
      </c>
      <c r="E9" s="5">
        <v>18798250</v>
      </c>
      <c r="F9" s="47">
        <f t="shared" si="0"/>
        <v>0.82484964509075964</v>
      </c>
      <c r="G9" s="5">
        <v>2013615</v>
      </c>
      <c r="H9" s="10">
        <v>1338695</v>
      </c>
      <c r="J9" s="3" t="s">
        <v>11</v>
      </c>
      <c r="K9" s="5">
        <v>461358</v>
      </c>
      <c r="L9" s="24">
        <v>44419</v>
      </c>
      <c r="M9" s="33">
        <v>9.6278811682034296E-2</v>
      </c>
      <c r="N9" s="33">
        <v>7.9101884999999997E-2</v>
      </c>
      <c r="O9" s="34">
        <v>1.21714939766649</v>
      </c>
      <c r="P9" s="51" t="s">
        <v>45</v>
      </c>
      <c r="Q9" s="35">
        <v>9.5429104032730902E-2</v>
      </c>
      <c r="R9" s="25">
        <v>9.7133593318537506E-2</v>
      </c>
      <c r="S9" s="5">
        <v>42300</v>
      </c>
      <c r="T9" s="33">
        <v>9.1685849167024297E-2</v>
      </c>
      <c r="U9" s="33">
        <v>7.0939341000000003E-2</v>
      </c>
      <c r="V9" s="34">
        <v>1.29245419924361</v>
      </c>
      <c r="W9" s="54" t="s">
        <v>45</v>
      </c>
      <c r="X9" s="35">
        <v>9.0854612619806693E-2</v>
      </c>
      <c r="Y9" s="25">
        <v>9.2522217617485095E-2</v>
      </c>
      <c r="Z9" s="24">
        <v>223971</v>
      </c>
      <c r="AA9" s="33">
        <v>0.485460314983158</v>
      </c>
      <c r="AB9" s="33">
        <v>0.44301669700000001</v>
      </c>
      <c r="AC9" s="34">
        <v>1.09580591041055</v>
      </c>
      <c r="AD9" s="51" t="s">
        <v>44</v>
      </c>
      <c r="AE9" s="35">
        <v>0.48401715993602101</v>
      </c>
      <c r="AF9" s="25">
        <v>0.48690365263955299</v>
      </c>
      <c r="AG9" s="24">
        <v>20386</v>
      </c>
      <c r="AH9" s="33">
        <v>4.4186943761677498E-2</v>
      </c>
      <c r="AI9" s="33">
        <v>3.1101E-2</v>
      </c>
      <c r="AJ9" s="34">
        <v>1.4207563667302501</v>
      </c>
      <c r="AK9" s="51" t="s">
        <v>53</v>
      </c>
      <c r="AL9" s="35">
        <v>4.3595713210332301E-2</v>
      </c>
      <c r="AM9" s="25">
        <v>4.4783907193424302E-2</v>
      </c>
      <c r="AN9" s="24">
        <v>6890</v>
      </c>
      <c r="AO9" s="33">
        <v>1.4934172594817901E-2</v>
      </c>
      <c r="AP9" s="33">
        <v>1.0619E-2</v>
      </c>
      <c r="AQ9" s="34">
        <v>1.4063633670607301</v>
      </c>
      <c r="AR9" s="51">
        <v>6.2199855668485498E-160</v>
      </c>
      <c r="AS9" s="35">
        <v>1.4586150109434299E-2</v>
      </c>
      <c r="AT9" s="25">
        <v>1.5288306103079199E-2</v>
      </c>
      <c r="AU9" s="24">
        <v>2842</v>
      </c>
      <c r="AV9" s="33">
        <v>6.1600752560917998E-3</v>
      </c>
      <c r="AW9" s="33">
        <v>4.254E-3</v>
      </c>
      <c r="AX9" s="34">
        <v>1.44806658582318</v>
      </c>
      <c r="AY9" s="51">
        <v>1.4681667530176099E-77</v>
      </c>
      <c r="AZ9" s="35">
        <v>5.9363198920865104E-3</v>
      </c>
      <c r="BA9" s="25">
        <v>6.3900661297739197E-3</v>
      </c>
      <c r="BB9" s="24">
        <v>178140</v>
      </c>
      <c r="BC9" s="33">
        <v>0.38612097330056</v>
      </c>
      <c r="BD9" s="33">
        <v>0.30152899999999999</v>
      </c>
      <c r="BE9" s="34">
        <v>1.28054340809859</v>
      </c>
      <c r="BF9" s="51" t="s">
        <v>44</v>
      </c>
      <c r="BG9" s="35">
        <v>0.38471575114986101</v>
      </c>
      <c r="BH9" s="25">
        <v>0.387527625737703</v>
      </c>
      <c r="BI9" s="24">
        <v>25049</v>
      </c>
      <c r="BJ9" s="33">
        <v>5.42940623116972E-2</v>
      </c>
      <c r="BK9" s="33">
        <v>3.8551000000000002E-2</v>
      </c>
      <c r="BL9" s="34">
        <v>1.40836975206083</v>
      </c>
      <c r="BM9" s="51" t="s">
        <v>45</v>
      </c>
      <c r="BN9" s="35">
        <v>5.36419211973767E-2</v>
      </c>
      <c r="BO9" s="25">
        <v>5.4951807926668303E-2</v>
      </c>
      <c r="BP9" s="5">
        <v>14794</v>
      </c>
      <c r="BQ9" s="33">
        <v>3.20662045526467E-2</v>
      </c>
      <c r="BR9" s="33">
        <v>2.5676827999999999E-2</v>
      </c>
      <c r="BS9" s="34">
        <v>1.2488382347167899</v>
      </c>
      <c r="BT9" s="51">
        <v>5.4185972904063898E-154</v>
      </c>
      <c r="BU9" s="35">
        <v>3.1559695905564303E-2</v>
      </c>
      <c r="BV9" s="25">
        <v>3.2578600891869397E-2</v>
      </c>
      <c r="BW9" s="24">
        <v>2535</v>
      </c>
      <c r="BX9" s="33">
        <v>5.4946484075273404E-3</v>
      </c>
      <c r="BY9" s="33">
        <v>5.5389999999999997E-3</v>
      </c>
      <c r="BZ9" s="34">
        <v>0.99199285205404297</v>
      </c>
      <c r="CA9" s="51">
        <v>0.69888201452040799</v>
      </c>
      <c r="CB9" s="35">
        <v>5.28336913564757E-3</v>
      </c>
      <c r="CC9" s="25">
        <v>5.7121738894313698E-3</v>
      </c>
      <c r="CD9" s="24">
        <v>1417</v>
      </c>
      <c r="CE9" s="33">
        <v>3.0713675713870802E-3</v>
      </c>
      <c r="CF9" s="33">
        <v>1.787936E-3</v>
      </c>
      <c r="CG9" s="34">
        <v>1.71782858636276</v>
      </c>
      <c r="CH9" s="51">
        <v>4.1252747711645799E-78</v>
      </c>
      <c r="CI9" s="35">
        <v>2.9137402002085101E-3</v>
      </c>
      <c r="CJ9" s="25">
        <v>3.23528578953397E-3</v>
      </c>
    </row>
    <row r="10" spans="1:88">
      <c r="A10" s="3" t="s">
        <v>7</v>
      </c>
      <c r="B10" s="2">
        <v>3</v>
      </c>
      <c r="C10" s="2" t="s">
        <v>12</v>
      </c>
      <c r="D10" s="4">
        <v>23322211</v>
      </c>
      <c r="E10" s="5">
        <v>18918780</v>
      </c>
      <c r="F10" s="47">
        <f t="shared" si="0"/>
        <v>0.81119152896781532</v>
      </c>
      <c r="G10" s="5">
        <v>8610342</v>
      </c>
      <c r="H10" s="10">
        <v>6351028</v>
      </c>
      <c r="J10" s="3" t="s">
        <v>12</v>
      </c>
      <c r="K10" s="5">
        <v>3654674</v>
      </c>
      <c r="L10" s="24">
        <v>353613</v>
      </c>
      <c r="M10" s="33">
        <v>9.6756372798230406E-2</v>
      </c>
      <c r="N10" s="33">
        <v>7.9101884999999997E-2</v>
      </c>
      <c r="O10" s="34">
        <v>1.2231866888915499</v>
      </c>
      <c r="P10" s="51" t="s">
        <v>43</v>
      </c>
      <c r="Q10" s="35">
        <v>9.6453469431208694E-2</v>
      </c>
      <c r="R10" s="25">
        <v>9.7059915242226596E-2</v>
      </c>
      <c r="S10" s="5">
        <v>357193</v>
      </c>
      <c r="T10" s="33">
        <v>9.7735940332844995E-2</v>
      </c>
      <c r="U10" s="33">
        <v>7.0939341000000003E-2</v>
      </c>
      <c r="V10" s="34">
        <v>1.3777396146497201</v>
      </c>
      <c r="W10" s="54" t="s">
        <v>42</v>
      </c>
      <c r="X10" s="35">
        <v>9.7431671045573501E-2</v>
      </c>
      <c r="Y10" s="25">
        <v>9.8040847142921494E-2</v>
      </c>
      <c r="Z10" s="24">
        <v>1806581</v>
      </c>
      <c r="AA10" s="33">
        <v>0.49432069727696598</v>
      </c>
      <c r="AB10" s="33">
        <v>0.44301669700000001</v>
      </c>
      <c r="AC10" s="34">
        <v>1.1158060195572399</v>
      </c>
      <c r="AD10" s="51" t="s">
        <v>50</v>
      </c>
      <c r="AE10" s="35">
        <v>0.49380798029695799</v>
      </c>
      <c r="AF10" s="25">
        <v>0.49483342325556401</v>
      </c>
      <c r="AG10" s="24">
        <v>174228</v>
      </c>
      <c r="AH10" s="33">
        <v>4.7672651514198E-2</v>
      </c>
      <c r="AI10" s="33">
        <v>3.1101E-2</v>
      </c>
      <c r="AJ10" s="34">
        <v>1.5328333980964599</v>
      </c>
      <c r="AK10" s="51" t="s">
        <v>44</v>
      </c>
      <c r="AL10" s="35">
        <v>4.7454423367623302E-2</v>
      </c>
      <c r="AM10" s="25">
        <v>4.7891596693835199E-2</v>
      </c>
      <c r="AN10" s="24">
        <v>52990</v>
      </c>
      <c r="AO10" s="33">
        <v>1.4499241245594E-2</v>
      </c>
      <c r="AP10" s="33">
        <v>1.0619E-2</v>
      </c>
      <c r="AQ10" s="34">
        <v>1.36540552270402</v>
      </c>
      <c r="AR10" s="51" t="s">
        <v>45</v>
      </c>
      <c r="AS10" s="35">
        <v>1.43769359101493E-2</v>
      </c>
      <c r="AT10" s="25">
        <v>1.46223167005552E-2</v>
      </c>
      <c r="AU10" s="24">
        <v>19223</v>
      </c>
      <c r="AV10" s="33">
        <v>5.2598398653340896E-3</v>
      </c>
      <c r="AW10" s="33">
        <v>4.254E-3</v>
      </c>
      <c r="AX10" s="34">
        <v>1.23644566651013</v>
      </c>
      <c r="AY10" s="51">
        <v>1.6154668474375799E-178</v>
      </c>
      <c r="AZ10" s="35">
        <v>5.1859360594026299E-3</v>
      </c>
      <c r="BA10" s="25">
        <v>5.3345292030994602E-3</v>
      </c>
      <c r="BB10" s="24">
        <v>1493041</v>
      </c>
      <c r="BC10" s="33">
        <v>0.40852918755544299</v>
      </c>
      <c r="BD10" s="33">
        <v>0.30152899999999999</v>
      </c>
      <c r="BE10" s="34">
        <v>1.35485869536742</v>
      </c>
      <c r="BF10" s="51" t="s">
        <v>48</v>
      </c>
      <c r="BG10" s="35">
        <v>0.40802515652059901</v>
      </c>
      <c r="BH10" s="25">
        <v>0.40903336352238301</v>
      </c>
      <c r="BI10" s="24">
        <v>188392</v>
      </c>
      <c r="BJ10" s="33">
        <v>5.1548236586902101E-2</v>
      </c>
      <c r="BK10" s="33">
        <v>3.8551000000000002E-2</v>
      </c>
      <c r="BL10" s="34">
        <v>1.33714395442147</v>
      </c>
      <c r="BM10" s="51" t="s">
        <v>47</v>
      </c>
      <c r="BN10" s="35">
        <v>5.1321762020153101E-2</v>
      </c>
      <c r="BO10" s="25">
        <v>5.1775422021648899E-2</v>
      </c>
      <c r="BP10" s="5">
        <v>116896</v>
      </c>
      <c r="BQ10" s="33">
        <v>3.19853426051133E-2</v>
      </c>
      <c r="BR10" s="33">
        <v>2.5676827999999999E-2</v>
      </c>
      <c r="BS10" s="34">
        <v>1.2456890159919001</v>
      </c>
      <c r="BT10" s="51" t="s">
        <v>44</v>
      </c>
      <c r="BU10" s="35">
        <v>3.1805175103004901E-2</v>
      </c>
      <c r="BV10" s="25">
        <v>3.2166252137795302E-2</v>
      </c>
      <c r="BW10" s="24">
        <v>21240</v>
      </c>
      <c r="BX10" s="33">
        <v>5.8117358757580001E-3</v>
      </c>
      <c r="BY10" s="33">
        <v>5.5389999999999997E-3</v>
      </c>
      <c r="BZ10" s="34">
        <v>1.0492391904239</v>
      </c>
      <c r="CA10" s="51">
        <v>3.1530333292842699E-12</v>
      </c>
      <c r="CB10" s="35">
        <v>5.7340596487737202E-3</v>
      </c>
      <c r="CC10" s="25">
        <v>5.8901966657136E-3</v>
      </c>
      <c r="CD10" s="24">
        <v>11506</v>
      </c>
      <c r="CE10" s="33">
        <v>3.14829722158529E-3</v>
      </c>
      <c r="CF10" s="33">
        <v>1.787936E-3</v>
      </c>
      <c r="CG10" s="34">
        <v>1.7608556579124099</v>
      </c>
      <c r="CH10" s="51" t="s">
        <v>53</v>
      </c>
      <c r="CI10" s="35">
        <v>3.0911193117949699E-3</v>
      </c>
      <c r="CJ10" s="25">
        <v>3.2062645756184599E-3</v>
      </c>
    </row>
    <row r="11" spans="1:88">
      <c r="A11" s="3" t="s">
        <v>7</v>
      </c>
      <c r="B11" s="2">
        <v>3</v>
      </c>
      <c r="C11" s="2" t="s">
        <v>13</v>
      </c>
      <c r="D11" s="4">
        <v>23520658</v>
      </c>
      <c r="E11" s="5">
        <v>19253601</v>
      </c>
      <c r="F11" s="47">
        <f t="shared" si="0"/>
        <v>0.81858258387159066</v>
      </c>
      <c r="G11" s="5">
        <v>6717203</v>
      </c>
      <c r="H11" s="10">
        <v>4908061</v>
      </c>
      <c r="J11" s="3" t="s">
        <v>13</v>
      </c>
      <c r="K11" s="5">
        <v>2675118</v>
      </c>
      <c r="L11" s="24">
        <v>257680</v>
      </c>
      <c r="M11" s="33">
        <v>9.6324722872037805E-2</v>
      </c>
      <c r="N11" s="33">
        <v>7.9101884999999997E-2</v>
      </c>
      <c r="O11" s="34">
        <v>1.2177298034305699</v>
      </c>
      <c r="P11" s="51" t="s">
        <v>42</v>
      </c>
      <c r="Q11" s="35">
        <v>9.59714223189128E-2</v>
      </c>
      <c r="R11" s="25">
        <v>9.6678897538872599E-2</v>
      </c>
      <c r="S11" s="5">
        <v>257917</v>
      </c>
      <c r="T11" s="33">
        <v>9.6413317094797293E-2</v>
      </c>
      <c r="U11" s="33">
        <v>7.0939341000000003E-2</v>
      </c>
      <c r="V11" s="34">
        <v>1.35909518943512</v>
      </c>
      <c r="W11" s="54" t="s">
        <v>47</v>
      </c>
      <c r="X11" s="35">
        <v>9.6059871233913893E-2</v>
      </c>
      <c r="Y11" s="25">
        <v>9.6767636877298197E-2</v>
      </c>
      <c r="Z11" s="24">
        <v>1323560</v>
      </c>
      <c r="AA11" s="33">
        <v>0.49476695981261398</v>
      </c>
      <c r="AB11" s="33">
        <v>0.44301669700000001</v>
      </c>
      <c r="AC11" s="34">
        <v>1.11681334623064</v>
      </c>
      <c r="AD11" s="51" t="s">
        <v>51</v>
      </c>
      <c r="AE11" s="35">
        <v>0.49416764639885202</v>
      </c>
      <c r="AF11" s="25">
        <v>0.49536628455468401</v>
      </c>
      <c r="AG11" s="24">
        <v>125439</v>
      </c>
      <c r="AH11" s="33">
        <v>4.6891015648655499E-2</v>
      </c>
      <c r="AI11" s="33">
        <v>3.1101E-2</v>
      </c>
      <c r="AJ11" s="34">
        <v>1.5077012201747699</v>
      </c>
      <c r="AK11" s="51" t="s">
        <v>44</v>
      </c>
      <c r="AL11" s="35">
        <v>4.6637985731076297E-2</v>
      </c>
      <c r="AM11" s="25">
        <v>4.7145026995076798E-2</v>
      </c>
      <c r="AN11" s="24">
        <v>38853</v>
      </c>
      <c r="AO11" s="33">
        <v>1.45238453032726E-2</v>
      </c>
      <c r="AP11" s="33">
        <v>1.0619E-2</v>
      </c>
      <c r="AQ11" s="34">
        <v>1.3677225071355701</v>
      </c>
      <c r="AR11" s="51" t="s">
        <v>45</v>
      </c>
      <c r="AS11" s="35">
        <v>1.43808199254985E-2</v>
      </c>
      <c r="AT11" s="25">
        <v>1.46679230049953E-2</v>
      </c>
      <c r="AU11" s="24">
        <v>14018</v>
      </c>
      <c r="AV11" s="33">
        <v>5.2401426778183203E-3</v>
      </c>
      <c r="AW11" s="33">
        <v>4.254E-3</v>
      </c>
      <c r="AX11" s="34">
        <v>1.2318153920588399</v>
      </c>
      <c r="AY11" s="51">
        <v>2.3499935008852601E-126</v>
      </c>
      <c r="AZ11" s="35">
        <v>5.1539734896720799E-3</v>
      </c>
      <c r="BA11" s="25">
        <v>5.3273855282376598E-3</v>
      </c>
      <c r="BB11" s="24">
        <v>1084290</v>
      </c>
      <c r="BC11" s="33">
        <v>0.40532417635409002</v>
      </c>
      <c r="BD11" s="33">
        <v>0.30152899999999999</v>
      </c>
      <c r="BE11" s="34">
        <v>1.3442294981712899</v>
      </c>
      <c r="BF11" s="51" t="s">
        <v>51</v>
      </c>
      <c r="BG11" s="35">
        <v>0.40473576621990898</v>
      </c>
      <c r="BH11" s="25">
        <v>0.40591279144085202</v>
      </c>
      <c r="BI11" s="24">
        <v>139344</v>
      </c>
      <c r="BJ11" s="33">
        <v>5.2088917199166501E-2</v>
      </c>
      <c r="BK11" s="33">
        <v>3.8551000000000002E-2</v>
      </c>
      <c r="BL11" s="34">
        <v>1.3511690280191599</v>
      </c>
      <c r="BM11" s="51" t="s">
        <v>44</v>
      </c>
      <c r="BN11" s="35">
        <v>5.18229385617597E-2</v>
      </c>
      <c r="BO11" s="25">
        <v>5.2355865960723703E-2</v>
      </c>
      <c r="BP11" s="5">
        <v>83475</v>
      </c>
      <c r="BQ11" s="33">
        <v>3.1204230990931999E-2</v>
      </c>
      <c r="BR11" s="33">
        <v>2.5676827999999999E-2</v>
      </c>
      <c r="BS11" s="34">
        <v>1.2152681394653599</v>
      </c>
      <c r="BT11" s="51" t="s">
        <v>46</v>
      </c>
      <c r="BU11" s="35">
        <v>3.0996198754875599E-2</v>
      </c>
      <c r="BV11" s="25">
        <v>3.14132788474841E-2</v>
      </c>
      <c r="BW11" s="24">
        <v>15580</v>
      </c>
      <c r="BX11" s="33">
        <v>5.8240421544021601E-3</v>
      </c>
      <c r="BY11" s="33">
        <v>5.5389999999999997E-3</v>
      </c>
      <c r="BZ11" s="34">
        <v>1.05146094139775</v>
      </c>
      <c r="CA11" s="51">
        <v>4.5981234176033802E-10</v>
      </c>
      <c r="CB11" s="35">
        <v>5.7332060833548597E-3</v>
      </c>
      <c r="CC11" s="25">
        <v>5.9159504640839801E-3</v>
      </c>
      <c r="CD11" s="24">
        <v>8231</v>
      </c>
      <c r="CE11" s="33">
        <v>3.0768736182852502E-3</v>
      </c>
      <c r="CF11" s="33">
        <v>1.787936E-3</v>
      </c>
      <c r="CG11" s="34">
        <v>1.7209081411668301</v>
      </c>
      <c r="CH11" s="51" t="s">
        <v>53</v>
      </c>
      <c r="CI11" s="35">
        <v>3.0108565466778802E-3</v>
      </c>
      <c r="CJ11" s="25">
        <v>3.14396998006876E-3</v>
      </c>
    </row>
    <row r="12" spans="1:88">
      <c r="A12" s="3" t="s">
        <v>10</v>
      </c>
      <c r="B12" s="2">
        <v>3</v>
      </c>
      <c r="C12" s="2" t="s">
        <v>14</v>
      </c>
      <c r="D12" s="4">
        <v>42754102</v>
      </c>
      <c r="E12" s="5">
        <v>36131791</v>
      </c>
      <c r="F12" s="47">
        <f t="shared" si="0"/>
        <v>0.84510700283214935</v>
      </c>
      <c r="G12" s="5">
        <v>4104186</v>
      </c>
      <c r="H12" s="10">
        <v>2970360</v>
      </c>
      <c r="J12" s="3" t="s">
        <v>14</v>
      </c>
      <c r="K12" s="5">
        <v>1556825</v>
      </c>
      <c r="L12" s="24">
        <v>149661</v>
      </c>
      <c r="M12" s="33">
        <v>9.6132192121786295E-2</v>
      </c>
      <c r="N12" s="33">
        <v>7.9101884999999997E-2</v>
      </c>
      <c r="O12" s="34">
        <v>1.2152958443630799</v>
      </c>
      <c r="P12" s="51" t="s">
        <v>44</v>
      </c>
      <c r="Q12" s="35">
        <v>9.5669586139632196E-2</v>
      </c>
      <c r="R12" s="25">
        <v>9.6596301152240494E-2</v>
      </c>
      <c r="S12" s="5">
        <v>150193</v>
      </c>
      <c r="T12" s="33">
        <v>9.6473913252934695E-2</v>
      </c>
      <c r="U12" s="33">
        <v>7.0939341000000003E-2</v>
      </c>
      <c r="V12" s="34">
        <v>1.3599493862359799</v>
      </c>
      <c r="W12" s="54" t="s">
        <v>44</v>
      </c>
      <c r="X12" s="35">
        <v>9.6010572080651002E-2</v>
      </c>
      <c r="Y12" s="25">
        <v>9.6938756199571194E-2</v>
      </c>
      <c r="Z12" s="24">
        <v>770682</v>
      </c>
      <c r="AA12" s="33">
        <v>0.49503444510462002</v>
      </c>
      <c r="AB12" s="33">
        <v>0.44301669700000001</v>
      </c>
      <c r="AC12" s="34">
        <v>1.1174171277445599</v>
      </c>
      <c r="AD12" s="51" t="s">
        <v>52</v>
      </c>
      <c r="AE12" s="35">
        <v>0.49424875931657603</v>
      </c>
      <c r="AF12" s="25">
        <v>0.49582014936567198</v>
      </c>
      <c r="AG12" s="24">
        <v>73832</v>
      </c>
      <c r="AH12" s="33">
        <v>4.7424726607036803E-2</v>
      </c>
      <c r="AI12" s="33">
        <v>3.1101E-2</v>
      </c>
      <c r="AJ12" s="34">
        <v>1.5248617924515899</v>
      </c>
      <c r="AK12" s="51" t="s">
        <v>46</v>
      </c>
      <c r="AL12" s="35">
        <v>4.7091375326041601E-2</v>
      </c>
      <c r="AM12" s="25">
        <v>4.7759762806477001E-2</v>
      </c>
      <c r="AN12" s="24">
        <v>22598</v>
      </c>
      <c r="AO12" s="33">
        <v>1.4515440078364601E-2</v>
      </c>
      <c r="AP12" s="33">
        <v>1.0619E-2</v>
      </c>
      <c r="AQ12" s="34">
        <v>1.3669309801642899</v>
      </c>
      <c r="AR12" s="51" t="s">
        <v>53</v>
      </c>
      <c r="AS12" s="35">
        <v>1.4328147721030599E-2</v>
      </c>
      <c r="AT12" s="25">
        <v>1.4704541662354201E-2</v>
      </c>
      <c r="AU12" s="24">
        <v>7912</v>
      </c>
      <c r="AV12" s="33">
        <v>5.08213832640149E-3</v>
      </c>
      <c r="AW12" s="33">
        <v>4.254E-3</v>
      </c>
      <c r="AX12" s="34">
        <v>1.1946728552894901</v>
      </c>
      <c r="AY12" s="51">
        <v>1.47700815302497E-53</v>
      </c>
      <c r="AZ12" s="35">
        <v>4.9710406921929197E-3</v>
      </c>
      <c r="BA12" s="25">
        <v>5.19508318203295E-3</v>
      </c>
      <c r="BB12" s="24">
        <v>631023</v>
      </c>
      <c r="BC12" s="33">
        <v>0.40532686718160399</v>
      </c>
      <c r="BD12" s="33">
        <v>0.30152899999999999</v>
      </c>
      <c r="BE12" s="34">
        <v>1.34423842211397</v>
      </c>
      <c r="BF12" s="51" t="s">
        <v>43</v>
      </c>
      <c r="BG12" s="35">
        <v>0.404555517333819</v>
      </c>
      <c r="BH12" s="25">
        <v>0.40609856923875598</v>
      </c>
      <c r="BI12" s="24">
        <v>78682</v>
      </c>
      <c r="BJ12" s="33">
        <v>5.0540041430475503E-2</v>
      </c>
      <c r="BK12" s="33">
        <v>3.8551000000000002E-2</v>
      </c>
      <c r="BL12" s="34">
        <v>1.3109917104738</v>
      </c>
      <c r="BM12" s="51" t="s">
        <v>46</v>
      </c>
      <c r="BN12" s="35">
        <v>5.0196456838939099E-2</v>
      </c>
      <c r="BO12" s="25">
        <v>5.0885299278920597E-2</v>
      </c>
      <c r="BP12" s="5">
        <v>48519</v>
      </c>
      <c r="BQ12" s="33">
        <v>3.1165352560499699E-2</v>
      </c>
      <c r="BR12" s="33">
        <v>2.5676827999999999E-2</v>
      </c>
      <c r="BS12" s="34">
        <v>1.2137539948664899</v>
      </c>
      <c r="BT12" s="51" t="s">
        <v>46</v>
      </c>
      <c r="BU12" s="35">
        <v>3.0892950014653701E-2</v>
      </c>
      <c r="BV12" s="25">
        <v>3.1439501053888499E-2</v>
      </c>
      <c r="BW12" s="24">
        <v>8957</v>
      </c>
      <c r="BX12" s="33">
        <v>5.7533762625857103E-3</v>
      </c>
      <c r="BY12" s="33">
        <v>5.5389999999999997E-3</v>
      </c>
      <c r="BZ12" s="34">
        <v>1.03870306239135</v>
      </c>
      <c r="CA12" s="51">
        <v>3.3676812753066201E-4</v>
      </c>
      <c r="CB12" s="35">
        <v>5.63516969627982E-3</v>
      </c>
      <c r="CC12" s="25">
        <v>5.8734271267313802E-3</v>
      </c>
      <c r="CD12" s="24">
        <v>4620</v>
      </c>
      <c r="CE12" s="33">
        <v>2.9675782441828699E-3</v>
      </c>
      <c r="CF12" s="33">
        <v>1.787936E-3</v>
      </c>
      <c r="CG12" s="34">
        <v>1.6597787863675599</v>
      </c>
      <c r="CH12" s="51">
        <v>6.1320965753395098E-222</v>
      </c>
      <c r="CI12" s="35">
        <v>2.8827383443960301E-3</v>
      </c>
      <c r="CJ12" s="25">
        <v>3.0542754167191201E-3</v>
      </c>
    </row>
    <row r="13" spans="1:88" ht="15.75" thickBot="1">
      <c r="A13" s="3" t="s">
        <v>10</v>
      </c>
      <c r="B13" s="2">
        <v>3</v>
      </c>
      <c r="C13" s="2" t="s">
        <v>15</v>
      </c>
      <c r="D13" s="4">
        <v>15774853</v>
      </c>
      <c r="E13" s="5">
        <v>13130141</v>
      </c>
      <c r="F13" s="47">
        <f t="shared" si="0"/>
        <v>0.83234632994678304</v>
      </c>
      <c r="G13" s="5">
        <v>2855445</v>
      </c>
      <c r="H13" s="10">
        <v>2016987</v>
      </c>
      <c r="J13" s="6" t="s">
        <v>15</v>
      </c>
      <c r="K13" s="9">
        <v>872649</v>
      </c>
      <c r="L13" s="36">
        <v>83013</v>
      </c>
      <c r="M13" s="37">
        <v>9.5127594256109893E-2</v>
      </c>
      <c r="N13" s="37">
        <v>7.9101884999999997E-2</v>
      </c>
      <c r="O13" s="38">
        <v>1.2025957947286601</v>
      </c>
      <c r="P13" s="52" t="s">
        <v>46</v>
      </c>
      <c r="Q13" s="39">
        <v>9.4512798915769899E-2</v>
      </c>
      <c r="R13" s="40">
        <v>9.5745078580444606E-2</v>
      </c>
      <c r="S13" s="9">
        <v>81559</v>
      </c>
      <c r="T13" s="37">
        <v>9.3461403152928599E-2</v>
      </c>
      <c r="U13" s="37">
        <v>7.0939341000000003E-2</v>
      </c>
      <c r="V13" s="38">
        <v>1.3174833856002199</v>
      </c>
      <c r="W13" s="55" t="s">
        <v>46</v>
      </c>
      <c r="X13" s="39">
        <v>9.2851466585980896E-2</v>
      </c>
      <c r="Y13" s="40">
        <v>9.4074039796425701E-2</v>
      </c>
      <c r="Z13" s="36">
        <v>431465</v>
      </c>
      <c r="AA13" s="37">
        <v>0.494431323475991</v>
      </c>
      <c r="AB13" s="37">
        <v>0.44301669700000001</v>
      </c>
      <c r="AC13" s="38">
        <v>1.1160557306850001</v>
      </c>
      <c r="AD13" s="52" t="s">
        <v>42</v>
      </c>
      <c r="AE13" s="39">
        <v>0.49338178041660802</v>
      </c>
      <c r="AF13" s="40">
        <v>0.49548090350122698</v>
      </c>
      <c r="AG13" s="36">
        <v>39835</v>
      </c>
      <c r="AH13" s="37">
        <v>4.5648364921062203E-2</v>
      </c>
      <c r="AI13" s="37">
        <v>3.1101E-2</v>
      </c>
      <c r="AJ13" s="38">
        <v>1.46774588987692</v>
      </c>
      <c r="AK13" s="52" t="s">
        <v>45</v>
      </c>
      <c r="AL13" s="39">
        <v>4.5211380234645798E-2</v>
      </c>
      <c r="AM13" s="40">
        <v>4.6088368719249297E-2</v>
      </c>
      <c r="AN13" s="36">
        <v>12774</v>
      </c>
      <c r="AO13" s="37">
        <v>1.46381878624739E-2</v>
      </c>
      <c r="AP13" s="37">
        <v>1.0619E-2</v>
      </c>
      <c r="AQ13" s="38">
        <v>1.3784902403685799</v>
      </c>
      <c r="AR13" s="52">
        <v>5.3728548522637501E-263</v>
      </c>
      <c r="AS13" s="39">
        <v>1.4387244656913401E-2</v>
      </c>
      <c r="AT13" s="40">
        <v>1.48923603561183E-2</v>
      </c>
      <c r="AU13" s="36">
        <v>4506</v>
      </c>
      <c r="AV13" s="37">
        <v>5.1635881093085503E-3</v>
      </c>
      <c r="AW13" s="37">
        <v>4.254E-3</v>
      </c>
      <c r="AX13" s="38">
        <v>1.21381948972933</v>
      </c>
      <c r="AY13" s="52">
        <v>1.41409507331331E-36</v>
      </c>
      <c r="AZ13" s="39">
        <v>5.0142830351327097E-3</v>
      </c>
      <c r="BA13" s="40">
        <v>5.3161921802449396E-3</v>
      </c>
      <c r="BB13" s="36">
        <v>347142</v>
      </c>
      <c r="BC13" s="37">
        <v>0.39780255291646499</v>
      </c>
      <c r="BD13" s="37">
        <v>0.30152899999999999</v>
      </c>
      <c r="BE13" s="38">
        <v>1.3192845561006199</v>
      </c>
      <c r="BF13" s="52" t="s">
        <v>42</v>
      </c>
      <c r="BG13" s="39">
        <v>0.39677541256278098</v>
      </c>
      <c r="BH13" s="40">
        <v>0.39883037168533397</v>
      </c>
      <c r="BI13" s="36">
        <v>44173</v>
      </c>
      <c r="BJ13" s="37">
        <v>5.0619435763978399E-2</v>
      </c>
      <c r="BK13" s="37">
        <v>3.8551000000000002E-2</v>
      </c>
      <c r="BL13" s="38">
        <v>1.3130511728354199</v>
      </c>
      <c r="BM13" s="52" t="s">
        <v>45</v>
      </c>
      <c r="BN13" s="39">
        <v>5.0160408633300201E-2</v>
      </c>
      <c r="BO13" s="40">
        <v>5.1081448726717403E-2</v>
      </c>
      <c r="BP13" s="9">
        <v>27564</v>
      </c>
      <c r="BQ13" s="37">
        <v>3.1586582921655802E-2</v>
      </c>
      <c r="BR13" s="37">
        <v>2.5676827999999999E-2</v>
      </c>
      <c r="BS13" s="38">
        <v>1.2301590726726801</v>
      </c>
      <c r="BT13" s="52">
        <v>3.69142353421082E-249</v>
      </c>
      <c r="BU13" s="39">
        <v>3.1220612664147E-2</v>
      </c>
      <c r="BV13" s="40">
        <v>3.1955666771652097E-2</v>
      </c>
      <c r="BW13" s="36">
        <v>5015</v>
      </c>
      <c r="BX13" s="37">
        <v>5.74686958903293E-3</v>
      </c>
      <c r="BY13" s="37">
        <v>5.5389999999999997E-3</v>
      </c>
      <c r="BZ13" s="38">
        <v>1.03752836054034</v>
      </c>
      <c r="CA13" s="52">
        <v>9.2270988874298705E-3</v>
      </c>
      <c r="CB13" s="39">
        <v>5.5893428463476402E-3</v>
      </c>
      <c r="CC13" s="40">
        <v>5.9076905840983896E-3</v>
      </c>
      <c r="CD13" s="36">
        <v>2713</v>
      </c>
      <c r="CE13" s="37">
        <v>3.1089246650142302E-3</v>
      </c>
      <c r="CF13" s="37">
        <v>1.787936E-3</v>
      </c>
      <c r="CG13" s="38">
        <v>1.73883442417079</v>
      </c>
      <c r="CH13" s="52">
        <v>7.2682171770811606E-154</v>
      </c>
      <c r="CI13" s="39">
        <v>2.99319979774108E-3</v>
      </c>
      <c r="CJ13" s="40">
        <v>3.2279669947251699E-3</v>
      </c>
    </row>
    <row r="14" spans="1:88" ht="15.75" thickTop="1">
      <c r="A14" s="12" t="s">
        <v>7</v>
      </c>
      <c r="B14" s="13">
        <v>19</v>
      </c>
      <c r="C14" s="13" t="s">
        <v>16</v>
      </c>
      <c r="D14" s="14">
        <v>26306423</v>
      </c>
      <c r="E14" s="15">
        <v>21750921</v>
      </c>
      <c r="F14" s="48">
        <v>0.82682928804117539</v>
      </c>
      <c r="G14" s="15">
        <v>13008587</v>
      </c>
      <c r="H14" s="16">
        <v>10005388</v>
      </c>
      <c r="I14" s="5"/>
    </row>
    <row r="15" spans="1:88">
      <c r="A15" s="3" t="s">
        <v>7</v>
      </c>
      <c r="B15" s="2">
        <v>19</v>
      </c>
      <c r="C15" s="2" t="s">
        <v>17</v>
      </c>
      <c r="D15" s="4">
        <v>14380544</v>
      </c>
      <c r="E15" s="5">
        <v>11662133</v>
      </c>
      <c r="F15" s="47">
        <v>0.8109660524664436</v>
      </c>
      <c r="G15" s="5">
        <v>6523345</v>
      </c>
      <c r="H15" s="10">
        <v>4976672</v>
      </c>
      <c r="I15" s="5"/>
    </row>
    <row r="16" spans="1:88">
      <c r="A16" s="3" t="s">
        <v>10</v>
      </c>
      <c r="B16" s="2">
        <v>19</v>
      </c>
      <c r="C16" s="2" t="s">
        <v>64</v>
      </c>
      <c r="D16" s="4">
        <v>24939220</v>
      </c>
      <c r="E16" s="5">
        <v>20142927</v>
      </c>
      <c r="F16" s="47">
        <v>0.80768071335029723</v>
      </c>
      <c r="G16" s="5">
        <v>11753749</v>
      </c>
      <c r="H16" s="10">
        <v>9126962</v>
      </c>
      <c r="I16" s="5"/>
    </row>
    <row r="17" spans="1:9">
      <c r="A17" s="3" t="s">
        <v>10</v>
      </c>
      <c r="B17" s="2">
        <v>19</v>
      </c>
      <c r="C17" s="2" t="s">
        <v>18</v>
      </c>
      <c r="D17" s="4">
        <v>14278560</v>
      </c>
      <c r="E17" s="5">
        <v>10709808</v>
      </c>
      <c r="F17" s="47">
        <v>0.75006219114532557</v>
      </c>
      <c r="G17" s="5">
        <v>4859243</v>
      </c>
      <c r="H17" s="10">
        <v>3778172</v>
      </c>
      <c r="I17" s="5"/>
    </row>
    <row r="18" spans="1:9">
      <c r="A18" s="3" t="s">
        <v>7</v>
      </c>
      <c r="B18" s="2">
        <v>3</v>
      </c>
      <c r="C18" s="2" t="s">
        <v>19</v>
      </c>
      <c r="D18" s="4">
        <v>23016929</v>
      </c>
      <c r="E18" s="5">
        <v>18608496</v>
      </c>
      <c r="F18" s="47">
        <v>0.80846997442621471</v>
      </c>
      <c r="G18" s="5">
        <v>10354545</v>
      </c>
      <c r="H18" s="10">
        <v>7914950</v>
      </c>
      <c r="I18" s="5"/>
    </row>
    <row r="19" spans="1:9">
      <c r="A19" s="3" t="s">
        <v>7</v>
      </c>
      <c r="B19" s="2">
        <v>3</v>
      </c>
      <c r="C19" s="2" t="s">
        <v>20</v>
      </c>
      <c r="D19" s="4">
        <v>18859038</v>
      </c>
      <c r="E19" s="5">
        <v>15197793</v>
      </c>
      <c r="F19" s="47">
        <v>0.80586257899262947</v>
      </c>
      <c r="G19" s="5">
        <v>7368175</v>
      </c>
      <c r="H19" s="10">
        <v>5649912</v>
      </c>
      <c r="I19" s="5"/>
    </row>
    <row r="20" spans="1:9">
      <c r="A20" s="3" t="s">
        <v>10</v>
      </c>
      <c r="B20" s="2">
        <v>3</v>
      </c>
      <c r="C20" s="2" t="s">
        <v>21</v>
      </c>
      <c r="D20" s="4">
        <v>19256983</v>
      </c>
      <c r="E20" s="5">
        <v>15479825</v>
      </c>
      <c r="F20" s="47">
        <v>0.80385515218038051</v>
      </c>
      <c r="G20" s="5">
        <v>8493796</v>
      </c>
      <c r="H20" s="10">
        <v>6511098</v>
      </c>
      <c r="I20" s="5"/>
    </row>
    <row r="21" spans="1:9" ht="15.75" thickBot="1">
      <c r="A21" s="6" t="s">
        <v>10</v>
      </c>
      <c r="B21" s="7">
        <v>3</v>
      </c>
      <c r="C21" s="7" t="s">
        <v>22</v>
      </c>
      <c r="D21" s="8">
        <v>20518095</v>
      </c>
      <c r="E21" s="9">
        <v>16740230</v>
      </c>
      <c r="F21" s="49">
        <v>0.81587642517494918</v>
      </c>
      <c r="G21" s="9">
        <v>8387721</v>
      </c>
      <c r="H21" s="11">
        <v>6472512</v>
      </c>
      <c r="I21" s="5"/>
    </row>
  </sheetData>
  <mergeCells count="23">
    <mergeCell ref="BW4:CC4"/>
    <mergeCell ref="CD4:CJ4"/>
    <mergeCell ref="BP3:CJ3"/>
    <mergeCell ref="L4:R4"/>
    <mergeCell ref="S4:Y4"/>
    <mergeCell ref="Z4:AF4"/>
    <mergeCell ref="AG4:AM4"/>
    <mergeCell ref="AN4:AT4"/>
    <mergeCell ref="AU4:BA4"/>
    <mergeCell ref="BB4:BH4"/>
    <mergeCell ref="BI4:BO4"/>
    <mergeCell ref="BP4:BV4"/>
    <mergeCell ref="J3:J5"/>
    <mergeCell ref="K3:K5"/>
    <mergeCell ref="L3:BO3"/>
    <mergeCell ref="G3:G5"/>
    <mergeCell ref="H3:H5"/>
    <mergeCell ref="F3:F5"/>
    <mergeCell ref="A3:A5"/>
    <mergeCell ref="B3:B5"/>
    <mergeCell ref="C3:C5"/>
    <mergeCell ref="D3:D5"/>
    <mergeCell ref="E3:E5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9T02:49:36Z</dcterms:modified>
</cp:coreProperties>
</file>